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Table" sheetId="1" state="visible" r:id="rId2"/>
  </sheets>
  <definedNames>
    <definedName function="false" hidden="false" localSheetId="0" name="_xlnm.Print_Area" vbProcedure="false">'Final Table'!$A$3:$T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80">
  <si>
    <t xml:space="preserve">Supplementary Data Table 1: Distributions of all measured serum concentrations of dioxin, furan, and PCB congeners and summary measures, in 2000 and 2009, among the 8 female study participants. </t>
  </si>
  <si>
    <t xml:space="preserve">Mean percent change</t>
  </si>
  <si>
    <t xml:space="preserve">PCDDs (pg/g lipid)</t>
  </si>
  <si>
    <t xml:space="preserve">TCDD</t>
  </si>
  <si>
    <t xml:space="preserve">1,2,3,7,8-PeCDD</t>
  </si>
  <si>
    <t xml:space="preserve">1,2,3,4,7,8-HxCDD</t>
  </si>
  <si>
    <t xml:space="preserve">1,2,3,6,7,8-HxCDD</t>
  </si>
  <si>
    <t xml:space="preserve">1,2,3,7,8,9-HxCDD</t>
  </si>
  <si>
    <t xml:space="preserve">1,2,3,4,6,7,8-HpCDD</t>
  </si>
  <si>
    <t xml:space="preserve">OCDD</t>
  </si>
  <si>
    <t xml:space="preserve">PCDFs (pg/g lipid)</t>
  </si>
  <si>
    <t xml:space="preserve">2,3,7,8-TCDF</t>
  </si>
  <si>
    <t xml:space="preserve">1,2,3,7,8-PeCDF</t>
  </si>
  <si>
    <t xml:space="preserve">2,3,4,7,8-PeCDF</t>
  </si>
  <si>
    <t xml:space="preserve">1,2,3,4,7,8-HxCDF</t>
  </si>
  <si>
    <t xml:space="preserve">1,2,3,6,7,8-HxCDF</t>
  </si>
  <si>
    <t xml:space="preserve">1,2,3,7,8,9-HxCDF</t>
  </si>
  <si>
    <t xml:space="preserve">2,3,4,6,7,8-HxCDF</t>
  </si>
  <si>
    <t xml:space="preserve">1,2,3,4,6,7,8-HpCDF</t>
  </si>
  <si>
    <t xml:space="preserve">1,2,3,4,7,8,9-HpCDF</t>
  </si>
  <si>
    <t xml:space="preserve">OCDF</t>
  </si>
  <si>
    <t xml:space="preserve">C-PCBs (pg/g lipid)</t>
  </si>
  <si>
    <t xml:space="preserve">3,3´,4,4´-TCB (77)</t>
  </si>
  <si>
    <t xml:space="preserve">3,4,4´,5-TCB (81)</t>
  </si>
  <si>
    <t xml:space="preserve">3,3´,4,4´,5-PeCB (126)</t>
  </si>
  <si>
    <t xml:space="preserve">3,3´,4,4´,5,5´-HxCB(169)</t>
  </si>
  <si>
    <t xml:space="preserve">M-PCBs (ng/g lipid)</t>
  </si>
  <si>
    <t xml:space="preserve">2,3,3´,4,4´-PeCB (105)</t>
  </si>
  <si>
    <t xml:space="preserve">2,3´,4,4´,5-PeCB (118)</t>
  </si>
  <si>
    <t xml:space="preserve">2,3,3´4,4´,5-HxCB (156)</t>
  </si>
  <si>
    <t xml:space="preserve">2,3,3´,4,4´,5´-HxCB (157)</t>
  </si>
  <si>
    <t xml:space="preserve">2,3´,4,4´,5,5´-HxCB (167)</t>
  </si>
  <si>
    <t xml:space="preserve">2,3,3´,4,4´,5,5´-HpCB (189)</t>
  </si>
  <si>
    <t xml:space="preserve">Non-dioxin-like PCBs (ng/g lipid)</t>
  </si>
  <si>
    <t xml:space="preserve">2,2',5-TCD (18)</t>
  </si>
  <si>
    <t xml:space="preserve">2,4,4'-TCB (28)</t>
  </si>
  <si>
    <t xml:space="preserve">2,2',3,5'-TCB (44)</t>
  </si>
  <si>
    <t xml:space="preserve">2,2',4,5'-TCB (49)</t>
  </si>
  <si>
    <t xml:space="preserve">2,2',5,5'-TCB (52)</t>
  </si>
  <si>
    <t xml:space="preserve">2,3',4,4'-TCB (66)</t>
  </si>
  <si>
    <t xml:space="preserve">2,4,4',5-TCB (74)</t>
  </si>
  <si>
    <t xml:space="preserve">2,2',3,4,5'-PeCB (87)</t>
  </si>
  <si>
    <t xml:space="preserve">2,2',4,4',5-PeCB (99)</t>
  </si>
  <si>
    <t xml:space="preserve">2,2',4,5,5'-PeCB (101)</t>
  </si>
  <si>
    <t xml:space="preserve">2,3,3',4',6-PeCB (110)</t>
  </si>
  <si>
    <t xml:space="preserve">2,2',3,3',4,4'-HxCB (128)</t>
  </si>
  <si>
    <t xml:space="preserve">2,2',3,4,4',5' / 2,3,3',4,4',6-HxCB (138-158)</t>
  </si>
  <si>
    <t xml:space="preserve">2,2',3,4',5,5'-HxCB (146)</t>
  </si>
  <si>
    <t xml:space="preserve">2,2',3,4',5',6-HxCB (149)</t>
  </si>
  <si>
    <t xml:space="preserve">2,2',3,5,5',6-HxCB (151)</t>
  </si>
  <si>
    <t xml:space="preserve">2,2',4,4',5,5'-HxCB (153)</t>
  </si>
  <si>
    <t xml:space="preserve">2,2',3,3',4,4',5-HpCB (170)</t>
  </si>
  <si>
    <t xml:space="preserve">2,2',3,3',4,5,5'-HpCB (172)</t>
  </si>
  <si>
    <t xml:space="preserve">2,2',3,3',4,5',6'-HpCB (177)</t>
  </si>
  <si>
    <t xml:space="preserve">2,2',3,3',5,5',6-HpCB (178)</t>
  </si>
  <si>
    <t xml:space="preserve">2,2',3,4,4',5,5'-HpCB (180)</t>
  </si>
  <si>
    <t xml:space="preserve">2,2',3,4,4',5',6-HpCB (183)</t>
  </si>
  <si>
    <t xml:space="preserve">2,2',3,4',5,5',6-HpCB (187)</t>
  </si>
  <si>
    <t xml:space="preserve">2,2',3,3',4,4',5,5'-OCB (194)</t>
  </si>
  <si>
    <t xml:space="preserve">2,2',3,3',4,4',5,6-OCB (195)</t>
  </si>
  <si>
    <t xml:space="preserve">2,2',3,3',4,4',5,6' / 2,2',3,4,4',5,5',6-OCB (196-203)</t>
  </si>
  <si>
    <t xml:space="preserve">2,2',3,3',4,5,5',6'-OCB (199)</t>
  </si>
  <si>
    <t xml:space="preserve">2,2',3,3',4,4',5,5',6-NCB (206)</t>
  </si>
  <si>
    <t xml:space="preserve">DecaCB (209)</t>
  </si>
  <si>
    <t xml:space="preserve">Summary measures</t>
  </si>
  <si>
    <t xml:space="preserve">Total PCDDs (pg/g lipid)</t>
  </si>
  <si>
    <t xml:space="preserve">Total PCDFs (pg/g lipid)</t>
  </si>
  <si>
    <t xml:space="preserve">Total C-PCBs (pg/g lipid)</t>
  </si>
  <si>
    <t xml:space="preserve">Total M-PCBs (ng/g lipid)</t>
  </si>
  <si>
    <t xml:space="preserve">Total PCBs (ng/g lipid)</t>
  </si>
  <si>
    <t xml:space="preserve">Total PCDD TEQs (pg/g lipid)</t>
  </si>
  <si>
    <t xml:space="preserve">Total PCDF TEQs (pg/g lipid)</t>
  </si>
  <si>
    <t xml:space="preserve">Total C-PCB TEQs (pg/g lipid)</t>
  </si>
  <si>
    <t xml:space="preserve">Total M-PCB TEQs (pg/g lipid)</t>
  </si>
  <si>
    <t xml:space="preserve">Total TEQs (pg/g lipid)</t>
  </si>
  <si>
    <t xml:space="preserve">Congeners are identified according to the International Union for Pure and Applied Chemistry (IUPAC) nomenclature. </t>
  </si>
  <si>
    <t xml:space="preserve">Samples below the limit of detection (LOD) were assigned a value = LOD/√2. </t>
  </si>
  <si>
    <t xml:space="preserve">TEQs are calculated as specified by the World Health Organization, 2005 (Van den berg et al, 2006).</t>
  </si>
  <si>
    <r>
      <rPr>
        <sz val="12"/>
        <rFont val="Times New Roman"/>
        <family val="1"/>
      </rPr>
      <t xml:space="preserve">PCDDs = polychlorinated dibenzo-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-dioxins; PCDFs = polychlorinated dibenzofurans; C-PCBs = co-planar polychlorinated biphenyls; M-PCBs = mono-</t>
    </r>
    <r>
      <rPr>
        <i val="true"/>
        <sz val="12"/>
        <rFont val="Times New Roman"/>
        <family val="1"/>
      </rPr>
      <t xml:space="preserve">ortho</t>
    </r>
    <r>
      <rPr>
        <sz val="12"/>
        <rFont val="Times New Roman"/>
        <family val="1"/>
      </rPr>
      <t xml:space="preserve"> polychlorinated biphenyls; TEQs = toxic equivalents.</t>
    </r>
  </si>
  <si>
    <t xml:space="preserve">All percent changes are calculated using the 2000 values as the denominator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%"/>
    <numFmt numFmtId="167" formatCode="0"/>
    <numFmt numFmtId="168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21</xdr:col>
      <xdr:colOff>0</xdr:colOff>
      <xdr:row>0</xdr:row>
      <xdr:rowOff>0</xdr:rowOff>
    </xdr:from>
    <xdr:to>
      <xdr:col>21</xdr:col>
      <xdr:colOff>199800</xdr:colOff>
      <xdr:row>0</xdr:row>
      <xdr:rowOff>1522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2729960" y="0"/>
          <a:ext cx="199800" cy="1522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1</xdr:col>
      <xdr:colOff>0</xdr:colOff>
      <xdr:row>0</xdr:row>
      <xdr:rowOff>0</xdr:rowOff>
    </xdr:from>
    <xdr:to>
      <xdr:col>21</xdr:col>
      <xdr:colOff>199800</xdr:colOff>
      <xdr:row>0</xdr:row>
      <xdr:rowOff>15228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2729960" y="0"/>
          <a:ext cx="199800" cy="1522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1</xdr:col>
      <xdr:colOff>0</xdr:colOff>
      <xdr:row>0</xdr:row>
      <xdr:rowOff>0</xdr:rowOff>
    </xdr:from>
    <xdr:to>
      <xdr:col>21</xdr:col>
      <xdr:colOff>199800</xdr:colOff>
      <xdr:row>0</xdr:row>
      <xdr:rowOff>15228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12729960" y="0"/>
          <a:ext cx="199800" cy="1522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21</xdr:col>
      <xdr:colOff>0</xdr:colOff>
      <xdr:row>0</xdr:row>
      <xdr:rowOff>0</xdr:rowOff>
    </xdr:from>
    <xdr:to>
      <xdr:col>21</xdr:col>
      <xdr:colOff>199800</xdr:colOff>
      <xdr:row>0</xdr:row>
      <xdr:rowOff>15228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12729960" y="0"/>
          <a:ext cx="199800" cy="1522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83"/>
  <sheetViews>
    <sheetView showFormulas="false" showGridLines="true" showRowColHeaders="true" showZeros="true" rightToLeft="false" tabSelected="true" showOutlineSymbols="true" defaultGridColor="true" view="pageBreakPreview" topLeftCell="A1" colorId="64" zoomScale="70" zoomScaleNormal="85" zoomScalePageLayoutView="70" workbookViewId="0">
      <selection pane="topLeft" activeCell="B2" activeCellId="0" sqref="B2:R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.28"/>
    <col collapsed="false" customWidth="true" hidden="false" outlineLevel="0" max="2" min="2" style="0" width="37.99"/>
    <col collapsed="false" customWidth="true" hidden="false" outlineLevel="0" max="18" min="3" style="0" width="7.56"/>
    <col collapsed="false" customWidth="true" hidden="false" outlineLevel="0" max="19" min="19" style="0" width="10.13"/>
    <col collapsed="false" customWidth="true" hidden="false" outlineLevel="0" max="20" min="20" style="0" width="2.7"/>
    <col collapsed="false" customWidth="true" hidden="false" outlineLevel="0" max="21" min="21" style="0" width="6.56"/>
  </cols>
  <sheetData>
    <row r="2" customFormat="false" ht="12.75" hidden="false" customHeight="false" outlineLevel="0" collapsed="false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2"/>
      <c r="T2" s="2"/>
    </row>
    <row r="3" customFormat="false" ht="32.25" hidden="false" customHeight="true" outlineLevel="0" collapsed="false">
      <c r="B3" s="3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4"/>
      <c r="T3" s="2"/>
    </row>
    <row r="4" customFormat="false" ht="21" hidden="false" customHeight="true" outlineLevel="0" collapsed="false">
      <c r="B4" s="5"/>
      <c r="C4" s="6" t="n">
        <v>1</v>
      </c>
      <c r="D4" s="6"/>
      <c r="E4" s="6" t="n">
        <v>2</v>
      </c>
      <c r="F4" s="6"/>
      <c r="G4" s="6" t="n">
        <v>3</v>
      </c>
      <c r="H4" s="6"/>
      <c r="I4" s="6" t="n">
        <v>4</v>
      </c>
      <c r="J4" s="6"/>
      <c r="K4" s="6" t="n">
        <v>5</v>
      </c>
      <c r="L4" s="6"/>
      <c r="M4" s="6" t="n">
        <v>6</v>
      </c>
      <c r="N4" s="6"/>
      <c r="O4" s="6" t="n">
        <v>7</v>
      </c>
      <c r="P4" s="6"/>
      <c r="Q4" s="6" t="n">
        <v>8</v>
      </c>
      <c r="R4" s="6"/>
      <c r="S4" s="7" t="s">
        <v>1</v>
      </c>
      <c r="T4" s="1"/>
    </row>
    <row r="5" customFormat="false" ht="21" hidden="false" customHeight="true" outlineLevel="0" collapsed="false">
      <c r="B5" s="5"/>
      <c r="C5" s="8" t="n">
        <v>2000</v>
      </c>
      <c r="D5" s="8" t="n">
        <v>2009</v>
      </c>
      <c r="E5" s="8" t="n">
        <v>2000</v>
      </c>
      <c r="F5" s="8" t="n">
        <v>2009</v>
      </c>
      <c r="G5" s="8" t="n">
        <v>2000</v>
      </c>
      <c r="H5" s="8" t="n">
        <v>2009</v>
      </c>
      <c r="I5" s="8" t="n">
        <v>2000</v>
      </c>
      <c r="J5" s="8" t="n">
        <v>2009</v>
      </c>
      <c r="K5" s="8" t="n">
        <v>2000</v>
      </c>
      <c r="L5" s="8" t="n">
        <v>2009</v>
      </c>
      <c r="M5" s="8" t="n">
        <v>2000</v>
      </c>
      <c r="N5" s="8" t="n">
        <v>2009</v>
      </c>
      <c r="O5" s="8" t="n">
        <v>2000</v>
      </c>
      <c r="P5" s="8" t="n">
        <v>2009</v>
      </c>
      <c r="Q5" s="8" t="n">
        <v>2000</v>
      </c>
      <c r="R5" s="8" t="n">
        <v>2009</v>
      </c>
      <c r="S5" s="7"/>
      <c r="T5" s="9"/>
    </row>
    <row r="6" customFormat="false" ht="15.75" hidden="false" customHeight="false" outlineLevel="0" collapsed="false">
      <c r="B6" s="10" t="s">
        <v>2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9"/>
    </row>
    <row r="7" customFormat="false" ht="15.75" hidden="false" customHeight="false" outlineLevel="0" collapsed="false">
      <c r="B7" s="11" t="s">
        <v>3</v>
      </c>
      <c r="C7" s="12" t="n">
        <v>3.52139</v>
      </c>
      <c r="D7" s="12" t="n">
        <v>0.91924</v>
      </c>
      <c r="E7" s="12" t="n">
        <v>8.28</v>
      </c>
      <c r="F7" s="12" t="n">
        <v>2.36</v>
      </c>
      <c r="G7" s="12" t="n">
        <v>5.3</v>
      </c>
      <c r="H7" s="12" t="n">
        <v>3.64</v>
      </c>
      <c r="I7" s="12" t="n">
        <v>3.6</v>
      </c>
      <c r="J7" s="12" t="n">
        <v>1.77</v>
      </c>
      <c r="K7" s="12" t="n">
        <v>4.61</v>
      </c>
      <c r="L7" s="12" t="n">
        <v>3.13</v>
      </c>
      <c r="M7" s="12" t="n">
        <v>5.94</v>
      </c>
      <c r="N7" s="12" t="n">
        <v>5.39</v>
      </c>
      <c r="O7" s="12" t="n">
        <v>2.68</v>
      </c>
      <c r="P7" s="12" t="n">
        <v>2.52437</v>
      </c>
      <c r="Q7" s="12" t="n">
        <v>6.12</v>
      </c>
      <c r="R7" s="12" t="n">
        <v>2.81</v>
      </c>
      <c r="S7" s="13" t="n">
        <f aca="false">(((R7-Q7)/Q7)+((P7-O7)/O7)+((L7-K7)/K7)+((H7-G7)/G7)+((F7-E7)/E7)+((N7-M7)/M7)+((J7-I7)/I7)+((D7-C7)/C7))/8</f>
        <v>-0.41100330720994</v>
      </c>
      <c r="T7" s="14"/>
    </row>
    <row r="8" customFormat="false" ht="15.75" hidden="false" customHeight="false" outlineLevel="0" collapsed="false">
      <c r="B8" s="11" t="s">
        <v>4</v>
      </c>
      <c r="C8" s="12" t="n">
        <v>2.54558</v>
      </c>
      <c r="D8" s="12" t="n">
        <v>1.01116</v>
      </c>
      <c r="E8" s="12" t="n">
        <v>2.96985</v>
      </c>
      <c r="F8" s="12" t="n">
        <v>1.41421</v>
      </c>
      <c r="G8" s="12" t="n">
        <v>2.75772</v>
      </c>
      <c r="H8" s="12" t="n">
        <v>5.77</v>
      </c>
      <c r="I8" s="12" t="n">
        <v>2.80721</v>
      </c>
      <c r="J8" s="12" t="n">
        <v>1.29</v>
      </c>
      <c r="K8" s="12" t="n">
        <v>2.96985</v>
      </c>
      <c r="L8" s="12" t="n">
        <v>1.93</v>
      </c>
      <c r="M8" s="12" t="n">
        <v>2.05061</v>
      </c>
      <c r="N8" s="12" t="n">
        <v>2.33345</v>
      </c>
      <c r="O8" s="12" t="n">
        <v>4.37</v>
      </c>
      <c r="P8" s="12" t="n">
        <v>1.69706</v>
      </c>
      <c r="Q8" s="12" t="n">
        <v>7.56604</v>
      </c>
      <c r="R8" s="12" t="n">
        <v>1.76777</v>
      </c>
      <c r="S8" s="13" t="n">
        <f aca="false">(((R8-Q8)/Q8)+((P8-O8)/O8)+((L8-K8)/K8)+((H8-G8)/G8)+((F8-E8)/E8)+((N8-M8)/M8)+((J8-I8)/I8)+((D8-C8)/C8))/8</f>
        <v>-0.270620904024639</v>
      </c>
      <c r="T8" s="14"/>
    </row>
    <row r="9" customFormat="false" ht="15.75" hidden="false" customHeight="false" outlineLevel="0" collapsed="false">
      <c r="B9" s="11" t="s">
        <v>5</v>
      </c>
      <c r="C9" s="15" t="n">
        <v>3.18198</v>
      </c>
      <c r="D9" s="15" t="n">
        <v>2.05061</v>
      </c>
      <c r="E9" s="15" t="n">
        <v>5.82</v>
      </c>
      <c r="F9" s="15" t="n">
        <v>1.91</v>
      </c>
      <c r="G9" s="15" t="n">
        <v>5.16</v>
      </c>
      <c r="H9" s="15" t="n">
        <v>2.33</v>
      </c>
      <c r="I9" s="15" t="n">
        <v>3.09</v>
      </c>
      <c r="J9" s="15" t="n">
        <v>2.58</v>
      </c>
      <c r="K9" s="15" t="n">
        <v>2.71</v>
      </c>
      <c r="L9" s="15" t="n">
        <v>4.05</v>
      </c>
      <c r="M9" s="15" t="n">
        <v>4.29</v>
      </c>
      <c r="N9" s="15" t="n">
        <v>2.26</v>
      </c>
      <c r="O9" s="15" t="n">
        <v>3.06</v>
      </c>
      <c r="P9" s="15" t="n">
        <v>1.44</v>
      </c>
      <c r="Q9" s="15" t="n">
        <v>2.89914</v>
      </c>
      <c r="R9" s="15" t="n">
        <v>2.11</v>
      </c>
      <c r="S9" s="13" t="n">
        <f aca="false">(((R9-Q9)/Q9)+((P9-O9)/O9)+((L9-K9)/K9)+((H9-G9)/G9)+((F9-E9)/E9)+((N9-M9)/M9)+((J9-I9)/I9)+((D9-C9)/C9))/8</f>
        <v>-0.315151632922619</v>
      </c>
      <c r="T9" s="14"/>
    </row>
    <row r="10" customFormat="false" ht="15.75" hidden="false" customHeight="false" outlineLevel="0" collapsed="false">
      <c r="B10" s="11" t="s">
        <v>6</v>
      </c>
      <c r="C10" s="15" t="n">
        <v>4.38</v>
      </c>
      <c r="D10" s="15" t="n">
        <v>1.90919</v>
      </c>
      <c r="E10" s="16" t="n">
        <v>19.09</v>
      </c>
      <c r="F10" s="15" t="n">
        <v>6.9</v>
      </c>
      <c r="G10" s="16" t="n">
        <v>15.12</v>
      </c>
      <c r="H10" s="15" t="n">
        <v>9.2</v>
      </c>
      <c r="I10" s="16" t="n">
        <v>14.26</v>
      </c>
      <c r="J10" s="15" t="n">
        <v>5.99</v>
      </c>
      <c r="K10" s="16" t="n">
        <v>12.57</v>
      </c>
      <c r="L10" s="15" t="n">
        <v>6.93</v>
      </c>
      <c r="M10" s="16" t="n">
        <v>11.24</v>
      </c>
      <c r="N10" s="15" t="n">
        <v>6.41</v>
      </c>
      <c r="O10" s="16" t="n">
        <v>15.91</v>
      </c>
      <c r="P10" s="15" t="n">
        <v>6.67</v>
      </c>
      <c r="Q10" s="16" t="n">
        <v>10.57</v>
      </c>
      <c r="R10" s="15" t="n">
        <v>3.43</v>
      </c>
      <c r="S10" s="13" t="n">
        <f aca="false">(((R10-Q10)/Q10)+((P10-O10)/O10)+((L10-K10)/K10)+((H10-G10)/G10)+((F10-E10)/E10)+((N10-M10)/M10)+((J10-I10)/I10)+((D10-C10)/C10))/8</f>
        <v>-0.538601316869914</v>
      </c>
      <c r="T10" s="14"/>
    </row>
    <row r="11" customFormat="false" ht="15.75" hidden="false" customHeight="false" outlineLevel="0" collapsed="false">
      <c r="B11" s="11" t="s">
        <v>7</v>
      </c>
      <c r="C11" s="15" t="n">
        <v>3.04056</v>
      </c>
      <c r="D11" s="15" t="n">
        <v>1.90919</v>
      </c>
      <c r="E11" s="15" t="n">
        <v>5.64</v>
      </c>
      <c r="F11" s="15" t="n">
        <v>1.77</v>
      </c>
      <c r="G11" s="15" t="n">
        <v>4.15</v>
      </c>
      <c r="H11" s="15" t="n">
        <v>2.83</v>
      </c>
      <c r="I11" s="15" t="n">
        <v>2.71</v>
      </c>
      <c r="J11" s="15" t="n">
        <v>1.34</v>
      </c>
      <c r="K11" s="15" t="n">
        <v>3.06</v>
      </c>
      <c r="L11" s="15" t="n">
        <v>2.73</v>
      </c>
      <c r="M11" s="15" t="n">
        <v>3.49</v>
      </c>
      <c r="N11" s="15" t="n">
        <v>1.79</v>
      </c>
      <c r="O11" s="15" t="n">
        <v>3.79</v>
      </c>
      <c r="P11" s="15" t="n">
        <v>1.76</v>
      </c>
      <c r="Q11" s="15" t="n">
        <v>4.89</v>
      </c>
      <c r="R11" s="15" t="n">
        <v>1.64</v>
      </c>
      <c r="S11" s="13" t="n">
        <f aca="false">(((R11-Q11)/Q11)+((P11-O11)/O11)+((L11-K11)/K11)+((H11-G11)/G11)+((F11-E11)/E11)+((N11-M11)/M11)+((J11-I11)/I11)+((D11-C11)/C11))/8</f>
        <v>-0.459632635276425</v>
      </c>
      <c r="T11" s="14"/>
    </row>
    <row r="12" customFormat="false" ht="15.75" hidden="false" customHeight="false" outlineLevel="0" collapsed="false">
      <c r="B12" s="11" t="s">
        <v>8</v>
      </c>
      <c r="C12" s="16" t="n">
        <v>27.66</v>
      </c>
      <c r="D12" s="16" t="n">
        <v>11.74</v>
      </c>
      <c r="E12" s="16" t="n">
        <v>29.86</v>
      </c>
      <c r="F12" s="16" t="n">
        <v>11.61</v>
      </c>
      <c r="G12" s="16" t="n">
        <v>27.85</v>
      </c>
      <c r="H12" s="16" t="n">
        <v>12.21</v>
      </c>
      <c r="I12" s="16" t="n">
        <v>13</v>
      </c>
      <c r="J12" s="16" t="n">
        <v>14.59</v>
      </c>
      <c r="K12" s="16" t="n">
        <v>30.24</v>
      </c>
      <c r="L12" s="16" t="n">
        <v>15.28</v>
      </c>
      <c r="M12" s="16" t="n">
        <v>24.34</v>
      </c>
      <c r="N12" s="16" t="n">
        <v>11.54</v>
      </c>
      <c r="O12" s="16" t="n">
        <v>26.44</v>
      </c>
      <c r="P12" s="16" t="n">
        <v>12.47</v>
      </c>
      <c r="Q12" s="16" t="n">
        <v>42.55</v>
      </c>
      <c r="R12" s="16" t="n">
        <v>10.95</v>
      </c>
      <c r="S12" s="13" t="n">
        <f aca="false">(((R12-Q12)/Q12)+((P12-O12)/O12)+((L12-K12)/K12)+((H12-G12)/G12)+((F12-E12)/E12)+((N12-M12)/M12)+((J12-I12)/I12)+((D12-C12)/C12))/8</f>
        <v>-0.489704029241</v>
      </c>
      <c r="T12" s="17"/>
    </row>
    <row r="13" customFormat="false" ht="15.75" hidden="false" customHeight="false" outlineLevel="0" collapsed="false">
      <c r="B13" s="11" t="s">
        <v>9</v>
      </c>
      <c r="C13" s="16" t="n">
        <v>502.6</v>
      </c>
      <c r="D13" s="16" t="n">
        <v>74.02</v>
      </c>
      <c r="E13" s="16" t="n">
        <v>128.91</v>
      </c>
      <c r="F13" s="16" t="n">
        <v>173.52</v>
      </c>
      <c r="G13" s="16" t="n">
        <v>161.93</v>
      </c>
      <c r="H13" s="16" t="n">
        <v>181.63</v>
      </c>
      <c r="I13" s="16" t="n">
        <v>117.45</v>
      </c>
      <c r="J13" s="16" t="n">
        <v>74.93</v>
      </c>
      <c r="K13" s="16" t="n">
        <v>149.08</v>
      </c>
      <c r="L13" s="16" t="n">
        <v>98.23</v>
      </c>
      <c r="M13" s="16" t="n">
        <v>111.67</v>
      </c>
      <c r="N13" s="16" t="n">
        <v>76.01</v>
      </c>
      <c r="O13" s="16" t="n">
        <v>161.27</v>
      </c>
      <c r="P13" s="16" t="n">
        <v>110.37</v>
      </c>
      <c r="Q13" s="16" t="n">
        <v>341.69</v>
      </c>
      <c r="R13" s="16" t="n">
        <v>99.53</v>
      </c>
      <c r="S13" s="13" t="n">
        <f aca="false">(((R13-Q13)/Q13)+((P13-O13)/O13)+((L13-K13)/K13)+((H13-G13)/G13)+((F13-E13)/E13)+((N13-M13)/M13)+((J13-I13)/I13)+((D13-C13)/C13))/8</f>
        <v>-0.303974681534993</v>
      </c>
      <c r="T13" s="17"/>
    </row>
    <row r="14" customFormat="false" ht="15.75" hidden="false" customHeight="false" outlineLevel="0" collapsed="false">
      <c r="B14" s="10" t="s">
        <v>10</v>
      </c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7"/>
    </row>
    <row r="15" customFormat="false" ht="15.75" hidden="false" customHeight="false" outlineLevel="0" collapsed="false">
      <c r="B15" s="11" t="s">
        <v>11</v>
      </c>
      <c r="C15" s="15" t="n">
        <v>2.5173</v>
      </c>
      <c r="D15" s="15" t="n">
        <v>2.05</v>
      </c>
      <c r="E15" s="15" t="n">
        <v>3.43</v>
      </c>
      <c r="F15" s="15" t="n">
        <v>1.88</v>
      </c>
      <c r="G15" s="15" t="n">
        <v>2.73</v>
      </c>
      <c r="H15" s="15" t="n">
        <v>3.39</v>
      </c>
      <c r="I15" s="15" t="n">
        <v>6.08</v>
      </c>
      <c r="J15" s="15" t="n">
        <v>1.82</v>
      </c>
      <c r="K15" s="15" t="n">
        <v>2.93</v>
      </c>
      <c r="L15" s="15" t="n">
        <v>2.56</v>
      </c>
      <c r="M15" s="15" t="n">
        <v>1.59</v>
      </c>
      <c r="N15" s="15" t="n">
        <v>3.16</v>
      </c>
      <c r="O15" s="15" t="n">
        <v>3.45</v>
      </c>
      <c r="P15" s="15" t="n">
        <v>1.36472</v>
      </c>
      <c r="Q15" s="15" t="n">
        <v>4.6669</v>
      </c>
      <c r="R15" s="15" t="n">
        <v>2.7</v>
      </c>
      <c r="S15" s="13" t="n">
        <f aca="false">(((R15-Q15)/Q15)+((P15-O15)/O15)+((L15-K15)/K15)+((H15-G15)/G15)+((F15-E15)/E15)+((N15-M15)/M15)+((J15-I15)/I15)+((D15-C15)/C15))/8</f>
        <v>-0.157646882951983</v>
      </c>
      <c r="T15" s="14"/>
    </row>
    <row r="16" customFormat="false" ht="15.75" hidden="false" customHeight="false" outlineLevel="0" collapsed="false">
      <c r="B16" s="11" t="s">
        <v>12</v>
      </c>
      <c r="C16" s="15" t="n">
        <v>2.2627</v>
      </c>
      <c r="D16" s="15" t="n">
        <v>1.37</v>
      </c>
      <c r="E16" s="15" t="n">
        <v>1.06</v>
      </c>
      <c r="F16" s="15" t="n">
        <v>0.70711</v>
      </c>
      <c r="G16" s="15" t="n">
        <v>2.91</v>
      </c>
      <c r="H16" s="15" t="n">
        <v>0.98995</v>
      </c>
      <c r="I16" s="16" t="n">
        <v>16</v>
      </c>
      <c r="J16" s="15" t="n">
        <v>1.69706</v>
      </c>
      <c r="K16" s="15" t="n">
        <v>1.1384</v>
      </c>
      <c r="L16" s="15" t="n">
        <v>1.06066</v>
      </c>
      <c r="M16" s="15" t="n">
        <v>1</v>
      </c>
      <c r="N16" s="15" t="n">
        <v>1.06066</v>
      </c>
      <c r="O16" s="15" t="n">
        <v>0.3818</v>
      </c>
      <c r="P16" s="15" t="n">
        <v>1.0748</v>
      </c>
      <c r="Q16" s="15" t="n">
        <v>4.8083</v>
      </c>
      <c r="R16" s="15" t="n">
        <v>1.09602</v>
      </c>
      <c r="S16" s="13" t="n">
        <f aca="false">(((R16-Q16)/Q16)+((P16-O16)/O16)+((L16-K16)/K16)+((H16-G16)/G16)+((F16-E16)/E16)+((N16-M16)/M16)+((J16-I16)/I16)+((D16-C16)/C16))/8</f>
        <v>-0.155723443391008</v>
      </c>
      <c r="T16" s="14"/>
    </row>
    <row r="17" customFormat="false" ht="15.75" hidden="false" customHeight="false" outlineLevel="0" collapsed="false">
      <c r="B17" s="11" t="s">
        <v>13</v>
      </c>
      <c r="C17" s="15" t="n">
        <v>6.83</v>
      </c>
      <c r="D17" s="15" t="n">
        <v>5.21</v>
      </c>
      <c r="E17" s="16" t="n">
        <v>13.08</v>
      </c>
      <c r="F17" s="15" t="n">
        <v>9.19</v>
      </c>
      <c r="G17" s="16" t="n">
        <v>13.35</v>
      </c>
      <c r="H17" s="16" t="n">
        <v>11.72</v>
      </c>
      <c r="I17" s="16" t="n">
        <v>153.04</v>
      </c>
      <c r="J17" s="16" t="n">
        <v>116.46</v>
      </c>
      <c r="K17" s="16" t="n">
        <v>12.02</v>
      </c>
      <c r="L17" s="15" t="n">
        <v>6.69</v>
      </c>
      <c r="M17" s="15" t="n">
        <v>9.89</v>
      </c>
      <c r="N17" s="15" t="n">
        <v>7.68</v>
      </c>
      <c r="O17" s="15" t="n">
        <v>0.396</v>
      </c>
      <c r="P17" s="15" t="n">
        <v>6.33</v>
      </c>
      <c r="Q17" s="16" t="n">
        <v>10.182</v>
      </c>
      <c r="R17" s="15" t="n">
        <v>6.43</v>
      </c>
      <c r="S17" s="13" t="n">
        <f aca="false">(((R17-Q17)/Q17)+((P17-O17)/O17)+((L17-K17)/K17)+((H17-G17)/G17)+((F17-E17)/E17)+((N17-M17)/M17)+((J17-I17)/I17)+((D17-C17)/C17))/8</f>
        <v>1.63172000821636</v>
      </c>
      <c r="T17" s="14"/>
    </row>
    <row r="18" customFormat="false" ht="15.75" hidden="false" customHeight="false" outlineLevel="0" collapsed="false">
      <c r="B18" s="11" t="s">
        <v>14</v>
      </c>
      <c r="C18" s="15" t="n">
        <v>1.167</v>
      </c>
      <c r="D18" s="15" t="n">
        <v>1.38</v>
      </c>
      <c r="E18" s="16" t="n">
        <v>13.26</v>
      </c>
      <c r="F18" s="15" t="n">
        <v>5.84</v>
      </c>
      <c r="G18" s="16" t="n">
        <v>14.42</v>
      </c>
      <c r="H18" s="15" t="n">
        <v>9.19</v>
      </c>
      <c r="I18" s="16" t="n">
        <v>200.82</v>
      </c>
      <c r="J18" s="16" t="n">
        <v>104.7</v>
      </c>
      <c r="K18" s="15" t="n">
        <v>8.5</v>
      </c>
      <c r="L18" s="15" t="n">
        <v>2.51</v>
      </c>
      <c r="M18" s="15" t="n">
        <v>5.01</v>
      </c>
      <c r="N18" s="15" t="n">
        <v>4.35</v>
      </c>
      <c r="O18" s="15" t="n">
        <v>6.96</v>
      </c>
      <c r="P18" s="15" t="n">
        <v>4.6</v>
      </c>
      <c r="Q18" s="15" t="n">
        <v>7.2</v>
      </c>
      <c r="R18" s="15" t="n">
        <v>1.237</v>
      </c>
      <c r="S18" s="13" t="n">
        <f aca="false">(((R18-Q18)/Q18)+((P18-O18)/O18)+((L18-K18)/K18)+((H18-G18)/G18)+((F18-E18)/E18)+((N18-M18)/M18)+((J18-I18)/I18)+((D18-C18)/C18))/8</f>
        <v>-0.402763000472676</v>
      </c>
      <c r="T18" s="14"/>
    </row>
    <row r="19" customFormat="false" ht="15.75" hidden="false" customHeight="false" outlineLevel="0" collapsed="false">
      <c r="B19" s="11" t="s">
        <v>15</v>
      </c>
      <c r="C19" s="15" t="n">
        <v>1.1314</v>
      </c>
      <c r="D19" s="15" t="n">
        <v>2.62</v>
      </c>
      <c r="E19" s="15" t="n">
        <v>7.53</v>
      </c>
      <c r="F19" s="15" t="n">
        <v>2.79</v>
      </c>
      <c r="G19" s="15" t="n">
        <v>8.79</v>
      </c>
      <c r="H19" s="15" t="n">
        <v>3.43</v>
      </c>
      <c r="I19" s="16" t="n">
        <v>64.14</v>
      </c>
      <c r="J19" s="16" t="n">
        <v>44.26</v>
      </c>
      <c r="K19" s="15" t="n">
        <v>6.01</v>
      </c>
      <c r="L19" s="15" t="n">
        <v>2.31</v>
      </c>
      <c r="M19" s="15" t="n">
        <v>3.93</v>
      </c>
      <c r="N19" s="15" t="n">
        <v>2.84</v>
      </c>
      <c r="O19" s="15" t="n">
        <v>6.36</v>
      </c>
      <c r="P19" s="15" t="n">
        <v>3.02</v>
      </c>
      <c r="Q19" s="15" t="n">
        <v>6.57</v>
      </c>
      <c r="R19" s="15" t="n">
        <v>1.2728</v>
      </c>
      <c r="S19" s="13" t="n">
        <f aca="false">(((R19-Q19)/Q19)+((P19-O19)/O19)+((L19-K19)/K19)+((H19-G19)/G19)+((F19-E19)/E19)+((N19-M19)/M19)+((J19-I19)/I19)+((D19-C19)/C19))/8</f>
        <v>-0.307240039297023</v>
      </c>
      <c r="T19" s="14"/>
    </row>
    <row r="20" customFormat="false" ht="15.75" hidden="false" customHeight="false" outlineLevel="0" collapsed="false">
      <c r="B20" s="11" t="s">
        <v>16</v>
      </c>
      <c r="C20" s="15" t="n">
        <v>2.89914</v>
      </c>
      <c r="D20" s="15" t="n">
        <v>1.55563</v>
      </c>
      <c r="E20" s="15" t="n">
        <v>1.41421</v>
      </c>
      <c r="F20" s="15" t="n">
        <v>0.49497</v>
      </c>
      <c r="G20" s="15" t="n">
        <v>1.41421</v>
      </c>
      <c r="H20" s="15" t="n">
        <v>0.6364</v>
      </c>
      <c r="I20" s="15" t="n">
        <v>1.56</v>
      </c>
      <c r="J20" s="15" t="n">
        <v>3.67696</v>
      </c>
      <c r="K20" s="15" t="n">
        <v>1.27</v>
      </c>
      <c r="L20" s="15" t="n">
        <v>1.27279</v>
      </c>
      <c r="M20" s="15" t="n">
        <v>0.77782</v>
      </c>
      <c r="N20" s="15" t="n">
        <v>0.56569</v>
      </c>
      <c r="O20" s="15" t="n">
        <v>1.90919</v>
      </c>
      <c r="P20" s="15" t="n">
        <v>0.84853</v>
      </c>
      <c r="Q20" s="15" t="n">
        <v>4.73762</v>
      </c>
      <c r="R20" s="15" t="n">
        <v>1.55563</v>
      </c>
      <c r="S20" s="13" t="n">
        <f aca="false">(((R20-Q20)/Q20)+((P20-O20)/O20)+((L20-K20)/K20)+((H20-G20)/G20)+((F20-E20)/E20)+((N20-M20)/M20)+((J20-I20)/I20)+((D20-C20)/C20))/8</f>
        <v>-0.225514339681829</v>
      </c>
      <c r="T20" s="14"/>
    </row>
    <row r="21" customFormat="false" ht="15.75" hidden="false" customHeight="false" outlineLevel="0" collapsed="false">
      <c r="B21" s="11" t="s">
        <v>17</v>
      </c>
      <c r="C21" s="15" t="n">
        <v>1.27279</v>
      </c>
      <c r="D21" s="15" t="n">
        <v>1.41421</v>
      </c>
      <c r="E21" s="15" t="n">
        <v>1.38</v>
      </c>
      <c r="F21" s="15" t="n">
        <v>1.24</v>
      </c>
      <c r="G21" s="15" t="n">
        <v>1.27279</v>
      </c>
      <c r="H21" s="15" t="n">
        <v>0.77782</v>
      </c>
      <c r="I21" s="15" t="n">
        <v>5.42</v>
      </c>
      <c r="J21" s="15" t="n">
        <v>3.25269</v>
      </c>
      <c r="K21" s="15" t="n">
        <v>1.87</v>
      </c>
      <c r="L21" s="15" t="n">
        <v>1.13137</v>
      </c>
      <c r="M21" s="15" t="n">
        <v>1.51</v>
      </c>
      <c r="N21" s="15" t="n">
        <v>1.8</v>
      </c>
      <c r="O21" s="15" t="n">
        <v>2.6</v>
      </c>
      <c r="P21" s="15" t="n">
        <v>0.70711</v>
      </c>
      <c r="Q21" s="15" t="n">
        <v>4.24264</v>
      </c>
      <c r="R21" s="15" t="n">
        <v>1.3435</v>
      </c>
      <c r="S21" s="13" t="n">
        <f aca="false">(((R21-Q21)/Q21)+((P21-O21)/O21)+((L21-K21)/K21)+((H21-G21)/G21)+((F21-E21)/E21)+((N21-M21)/M21)+((J21-I21)/I21)+((D21-C21)/C21))/8</f>
        <v>-0.299175308296589</v>
      </c>
      <c r="T21" s="14"/>
    </row>
    <row r="22" customFormat="false" ht="15.75" hidden="false" customHeight="false" outlineLevel="0" collapsed="false">
      <c r="B22" s="11" t="s">
        <v>18</v>
      </c>
      <c r="C22" s="16" t="n">
        <v>10.43</v>
      </c>
      <c r="D22" s="15" t="n">
        <v>6.46</v>
      </c>
      <c r="E22" s="16" t="n">
        <v>11.01</v>
      </c>
      <c r="F22" s="15" t="n">
        <v>5.35</v>
      </c>
      <c r="G22" s="15" t="n">
        <v>9.12</v>
      </c>
      <c r="H22" s="15" t="n">
        <v>4.71</v>
      </c>
      <c r="I22" s="16" t="n">
        <v>12.04</v>
      </c>
      <c r="J22" s="15" t="n">
        <v>6.59</v>
      </c>
      <c r="K22" s="16" t="n">
        <v>12.08</v>
      </c>
      <c r="L22" s="15" t="n">
        <v>6.38</v>
      </c>
      <c r="M22" s="15" t="n">
        <v>6.04</v>
      </c>
      <c r="N22" s="15" t="n">
        <v>6.52</v>
      </c>
      <c r="O22" s="16" t="n">
        <v>10.67</v>
      </c>
      <c r="P22" s="15" t="n">
        <v>7.05</v>
      </c>
      <c r="Q22" s="16" t="n">
        <v>13.04</v>
      </c>
      <c r="R22" s="15" t="n">
        <v>6.56</v>
      </c>
      <c r="S22" s="13" t="n">
        <f aca="false">(((R22-Q22)/Q22)+((P22-O22)/O22)+((L22-K22)/K22)+((H22-G22)/G22)+((F22-E22)/E22)+((N22-M22)/M22)+((J22-I22)/I22)+((D22-C22)/C22))/8</f>
        <v>-0.38243836743337</v>
      </c>
      <c r="T22" s="14"/>
    </row>
    <row r="23" customFormat="false" ht="15.75" hidden="false" customHeight="false" outlineLevel="0" collapsed="false">
      <c r="B23" s="11" t="s">
        <v>19</v>
      </c>
      <c r="C23" s="15" t="n">
        <v>3.11127</v>
      </c>
      <c r="D23" s="15" t="n">
        <v>1.41421</v>
      </c>
      <c r="E23" s="15" t="n">
        <v>1.69706</v>
      </c>
      <c r="F23" s="15" t="n">
        <v>0.98995</v>
      </c>
      <c r="G23" s="15" t="n">
        <v>1.69706</v>
      </c>
      <c r="H23" s="15" t="n">
        <v>1.13137</v>
      </c>
      <c r="I23" s="15" t="n">
        <v>1.77</v>
      </c>
      <c r="J23" s="15" t="n">
        <v>1.3435</v>
      </c>
      <c r="K23" s="15" t="n">
        <v>1.62635</v>
      </c>
      <c r="L23" s="15" t="n">
        <v>1.62635</v>
      </c>
      <c r="M23" s="15" t="n">
        <v>1.41421</v>
      </c>
      <c r="N23" s="15" t="n">
        <v>1.06066</v>
      </c>
      <c r="O23" s="15" t="n">
        <v>1.59</v>
      </c>
      <c r="P23" s="15" t="n">
        <v>1.62635</v>
      </c>
      <c r="Q23" s="15" t="n">
        <v>9.05097</v>
      </c>
      <c r="R23" s="15" t="n">
        <v>2.6163</v>
      </c>
      <c r="S23" s="13" t="n">
        <f aca="false">(((R23-Q23)/Q23)+((P23-O23)/O23)+((L23-K23)/K23)+((H23-G23)/G23)+((F23-E23)/E23)+((N23-M23)/M23)+((J23-I23)/I23)+((D23-C23)/C23))/8</f>
        <v>-0.309311596158554</v>
      </c>
      <c r="T23" s="14"/>
    </row>
    <row r="24" customFormat="false" ht="15.75" hidden="false" customHeight="false" outlineLevel="0" collapsed="false">
      <c r="B24" s="11" t="s">
        <v>20</v>
      </c>
      <c r="C24" s="15" t="n">
        <v>7.1418</v>
      </c>
      <c r="D24" s="15" t="n">
        <v>6.07</v>
      </c>
      <c r="E24" s="15" t="n">
        <v>5.3</v>
      </c>
      <c r="F24" s="15" t="n">
        <v>4.26</v>
      </c>
      <c r="G24" s="15" t="n">
        <v>6.24</v>
      </c>
      <c r="H24" s="15" t="n">
        <v>4.16</v>
      </c>
      <c r="I24" s="15" t="n">
        <v>3.98</v>
      </c>
      <c r="J24" s="15" t="n">
        <v>2.54558</v>
      </c>
      <c r="K24" s="15" t="n">
        <v>9.3</v>
      </c>
      <c r="L24" s="15" t="n">
        <v>6.14</v>
      </c>
      <c r="M24" s="15" t="n">
        <v>4.12</v>
      </c>
      <c r="N24" s="15" t="n">
        <v>4.13</v>
      </c>
      <c r="O24" s="15" t="n">
        <v>7.97</v>
      </c>
      <c r="P24" s="15" t="n">
        <v>5.77</v>
      </c>
      <c r="Q24" s="16" t="n">
        <v>22.05</v>
      </c>
      <c r="R24" s="15" t="n">
        <v>5.44</v>
      </c>
      <c r="S24" s="13" t="n">
        <f aca="false">(((R24-Q24)/Q24)+((P24-O24)/O24)+((L24-K24)/K24)+((H24-G24)/G24)+((F24-E24)/E24)+((N24-M24)/M24)+((J24-I24)/I24)+((D24-C24)/C24))/8</f>
        <v>-0.300840233745096</v>
      </c>
      <c r="T24" s="14"/>
    </row>
    <row r="25" customFormat="false" ht="15.75" hidden="false" customHeight="false" outlineLevel="0" collapsed="false">
      <c r="B25" s="10" t="s">
        <v>21</v>
      </c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6"/>
      <c r="R25" s="15"/>
      <c r="S25" s="15"/>
      <c r="T25" s="14"/>
    </row>
    <row r="26" customFormat="false" ht="15.75" hidden="false" customHeight="false" outlineLevel="0" collapsed="false">
      <c r="B26" s="11" t="s">
        <v>22</v>
      </c>
      <c r="C26" s="16" t="n">
        <v>249.316</v>
      </c>
      <c r="D26" s="16" t="n">
        <v>208.8</v>
      </c>
      <c r="E26" s="16" t="n">
        <v>61.518</v>
      </c>
      <c r="F26" s="16" t="n">
        <v>16.263</v>
      </c>
      <c r="G26" s="16" t="n">
        <v>18.385</v>
      </c>
      <c r="H26" s="16" t="n">
        <v>44.171</v>
      </c>
      <c r="I26" s="16" t="n">
        <v>25.456</v>
      </c>
      <c r="J26" s="16" t="n">
        <v>17.678</v>
      </c>
      <c r="K26" s="16" t="n">
        <v>31.113</v>
      </c>
      <c r="L26" s="16" t="n">
        <v>78.313</v>
      </c>
      <c r="M26" s="16" t="n">
        <v>24.042</v>
      </c>
      <c r="N26" s="16" t="n">
        <v>49.497</v>
      </c>
      <c r="O26" s="16" t="n">
        <v>29.698</v>
      </c>
      <c r="P26" s="16" t="n">
        <v>14.142</v>
      </c>
      <c r="Q26" s="16" t="n">
        <v>25.745</v>
      </c>
      <c r="R26" s="16" t="n">
        <v>138.326</v>
      </c>
      <c r="S26" s="13" t="n">
        <f aca="false">(((R26-Q26)/Q26)+((P26-O26)/O26)+((L26-K26)/K26)+((H26-G26)/G26)+((F26-E26)/E26)+((N26-M26)/M26)+((J26-I26)/I26)+((D26-C26)/C26))/8</f>
        <v>0.827975749604782</v>
      </c>
      <c r="T26" s="17"/>
    </row>
    <row r="27" customFormat="false" ht="15.75" hidden="false" customHeight="false" outlineLevel="0" collapsed="false">
      <c r="B27" s="11" t="s">
        <v>23</v>
      </c>
      <c r="C27" s="16" t="n">
        <v>51.5711</v>
      </c>
      <c r="D27" s="16" t="n">
        <v>26.11</v>
      </c>
      <c r="E27" s="16" t="n">
        <v>61.5183</v>
      </c>
      <c r="F27" s="16" t="n">
        <v>24.7487</v>
      </c>
      <c r="G27" s="16" t="n">
        <v>18.3848</v>
      </c>
      <c r="H27" s="16" t="n">
        <v>20.6894</v>
      </c>
      <c r="I27" s="16" t="n">
        <v>25.4558</v>
      </c>
      <c r="J27" s="16" t="n">
        <v>17.6777</v>
      </c>
      <c r="K27" s="16" t="n">
        <v>31.1127</v>
      </c>
      <c r="L27" s="16" t="n">
        <v>52.8941</v>
      </c>
      <c r="M27" s="16" t="n">
        <v>24.0416</v>
      </c>
      <c r="N27" s="16" t="n">
        <v>13.24</v>
      </c>
      <c r="O27" s="16" t="n">
        <v>29.6985</v>
      </c>
      <c r="P27" s="16" t="n">
        <v>83.4386</v>
      </c>
      <c r="Q27" s="16" t="n">
        <v>32.5269</v>
      </c>
      <c r="R27" s="16" t="n">
        <v>34.1246</v>
      </c>
      <c r="S27" s="13" t="n">
        <f aca="false">(((R27-Q27)/Q27)+((P27-O27)/O27)+((L27-K27)/K27)+((H27-G27)/G27)+((F27-E27)/E27)+((N27-M27)/M27)+((J27-I27)/I27)+((D27-C27)/C27))/8</f>
        <v>0.104728046817803</v>
      </c>
      <c r="T27" s="17"/>
    </row>
    <row r="28" customFormat="false" ht="15.75" hidden="false" customHeight="false" outlineLevel="0" collapsed="false">
      <c r="B28" s="11" t="s">
        <v>24</v>
      </c>
      <c r="C28" s="16" t="n">
        <v>45.49</v>
      </c>
      <c r="D28" s="16" t="n">
        <v>76.16</v>
      </c>
      <c r="E28" s="16" t="n">
        <v>145.38</v>
      </c>
      <c r="F28" s="16" t="n">
        <v>86.88</v>
      </c>
      <c r="G28" s="16" t="n">
        <v>87.43</v>
      </c>
      <c r="H28" s="16" t="n">
        <v>119.9</v>
      </c>
      <c r="I28" s="16" t="n">
        <v>42.29</v>
      </c>
      <c r="J28" s="16" t="n">
        <v>38.02</v>
      </c>
      <c r="K28" s="16" t="n">
        <v>82.89</v>
      </c>
      <c r="L28" s="16" t="n">
        <v>74.01</v>
      </c>
      <c r="M28" s="16" t="n">
        <v>103.64</v>
      </c>
      <c r="N28" s="16" t="n">
        <v>54.48</v>
      </c>
      <c r="O28" s="16" t="n">
        <v>92.42</v>
      </c>
      <c r="P28" s="16" t="n">
        <v>49.61</v>
      </c>
      <c r="Q28" s="16" t="n">
        <v>78.05</v>
      </c>
      <c r="R28" s="16" t="n">
        <v>40.91</v>
      </c>
      <c r="S28" s="13" t="n">
        <f aca="false">(((R28-Q28)/Q28)+((P28-O28)/O28)+((L28-K28)/K28)+((H28-G28)/G28)+((F28-E28)/E28)+((N28-M28)/M28)+((J28-I28)/I28)+((D28-C28)/C28))/8</f>
        <v>-0.122286336958376</v>
      </c>
      <c r="T28" s="17"/>
    </row>
    <row r="29" customFormat="false" ht="15.75" hidden="false" customHeight="false" outlineLevel="0" collapsed="false">
      <c r="B29" s="11" t="s">
        <v>25</v>
      </c>
      <c r="C29" s="16" t="n">
        <v>22.08</v>
      </c>
      <c r="D29" s="16" t="n">
        <v>18.72</v>
      </c>
      <c r="E29" s="16" t="n">
        <v>40.92</v>
      </c>
      <c r="F29" s="16" t="n">
        <v>25.14</v>
      </c>
      <c r="G29" s="16" t="n">
        <v>24.8</v>
      </c>
      <c r="H29" s="16" t="n">
        <v>30.49</v>
      </c>
      <c r="I29" s="16" t="n">
        <v>41.11</v>
      </c>
      <c r="J29" s="16" t="n">
        <v>32.44</v>
      </c>
      <c r="K29" s="16" t="n">
        <v>34.85</v>
      </c>
      <c r="L29" s="16" t="n">
        <v>31.63</v>
      </c>
      <c r="M29" s="16" t="n">
        <v>37.56</v>
      </c>
      <c r="N29" s="16" t="n">
        <v>29.51</v>
      </c>
      <c r="O29" s="16" t="n">
        <v>51.65</v>
      </c>
      <c r="P29" s="16" t="n">
        <v>29.33</v>
      </c>
      <c r="Q29" s="16" t="n">
        <v>38.45</v>
      </c>
      <c r="R29" s="16" t="n">
        <v>18.85</v>
      </c>
      <c r="S29" s="13" t="n">
        <f aca="false">(((R29-Q29)/Q29)+((P29-O29)/O29)+((L29-K29)/K29)+((H29-G29)/G29)+((F29-E29)/E29)+((N29-M29)/M29)+((J29-I29)/I29)+((D29-C29)/C29))/8</f>
        <v>-0.220984822083668</v>
      </c>
      <c r="T29" s="17"/>
    </row>
    <row r="30" customFormat="false" ht="15.75" hidden="false" customHeight="false" outlineLevel="0" collapsed="false">
      <c r="B30" s="10" t="s">
        <v>26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4"/>
    </row>
    <row r="31" customFormat="false" ht="15.75" hidden="false" customHeight="false" outlineLevel="0" collapsed="false">
      <c r="B31" s="11" t="s">
        <v>27</v>
      </c>
      <c r="C31" s="15" t="n">
        <v>2.91723</v>
      </c>
      <c r="D31" s="15" t="n">
        <v>7.26246</v>
      </c>
      <c r="E31" s="16" t="n">
        <v>12.63482</v>
      </c>
      <c r="F31" s="15" t="n">
        <v>5.79499</v>
      </c>
      <c r="G31" s="16" t="n">
        <v>11.24822</v>
      </c>
      <c r="H31" s="16" t="n">
        <v>10.47378</v>
      </c>
      <c r="I31" s="15" t="n">
        <v>5.2285</v>
      </c>
      <c r="J31" s="15" t="n">
        <v>5.15157</v>
      </c>
      <c r="K31" s="16" t="n">
        <v>12.96289</v>
      </c>
      <c r="L31" s="15" t="n">
        <v>5.61758</v>
      </c>
      <c r="M31" s="16" t="n">
        <v>13.10383</v>
      </c>
      <c r="N31" s="15" t="n">
        <v>5.27302</v>
      </c>
      <c r="O31" s="16" t="n">
        <v>11.15106</v>
      </c>
      <c r="P31" s="15" t="n">
        <v>4.429</v>
      </c>
      <c r="Q31" s="15" t="n">
        <v>7.73934</v>
      </c>
      <c r="R31" s="15" t="n">
        <v>2.68982</v>
      </c>
      <c r="S31" s="13" t="n">
        <f aca="false">(((R31-Q31)/Q31)+((P31-O31)/O31)+((L31-K31)/K31)+((H31-G31)/G31)+((F31-E31)/E31)+((N31-M31)/M31)+((J31-I31)/I31)+((D31-C31)/C31))/8</f>
        <v>-0.194363829365172</v>
      </c>
      <c r="T31" s="14"/>
    </row>
    <row r="32" customFormat="false" ht="15.75" hidden="false" customHeight="false" outlineLevel="0" collapsed="false">
      <c r="B32" s="11" t="s">
        <v>28</v>
      </c>
      <c r="C32" s="16" t="n">
        <v>14.59359</v>
      </c>
      <c r="D32" s="16" t="n">
        <v>26.75684</v>
      </c>
      <c r="E32" s="16" t="n">
        <v>46.99431</v>
      </c>
      <c r="F32" s="16" t="n">
        <v>26.10317</v>
      </c>
      <c r="G32" s="16" t="n">
        <v>39.21935</v>
      </c>
      <c r="H32" s="16" t="n">
        <v>43.48277</v>
      </c>
      <c r="I32" s="16" t="n">
        <v>22.50182</v>
      </c>
      <c r="J32" s="16" t="n">
        <v>19.65644</v>
      </c>
      <c r="K32" s="16" t="n">
        <v>50.10682</v>
      </c>
      <c r="L32" s="16" t="n">
        <v>32.08389</v>
      </c>
      <c r="M32" s="16" t="n">
        <v>47.80747</v>
      </c>
      <c r="N32" s="16" t="n">
        <v>19.70004</v>
      </c>
      <c r="O32" s="16" t="n">
        <v>43.87176</v>
      </c>
      <c r="P32" s="16" t="n">
        <v>23.45055</v>
      </c>
      <c r="Q32" s="16" t="n">
        <v>29.17083</v>
      </c>
      <c r="R32" s="16" t="n">
        <v>12.12843</v>
      </c>
      <c r="S32" s="13" t="n">
        <f aca="false">(((R32-Q32)/Q32)+((P32-O32)/O32)+((L32-K32)/K32)+((H32-G32)/G32)+((F32-E32)/E32)+((N32-M32)/M32)+((J32-I32)/I32)+((D32-C32)/C32))/8</f>
        <v>-0.203268414494081</v>
      </c>
      <c r="T32" s="17"/>
    </row>
    <row r="33" customFormat="false" ht="15.75" hidden="false" customHeight="false" outlineLevel="0" collapsed="false">
      <c r="B33" s="11" t="s">
        <v>29</v>
      </c>
      <c r="C33" s="15" t="n">
        <v>4.21895</v>
      </c>
      <c r="D33" s="15" t="n">
        <v>3.33953</v>
      </c>
      <c r="E33" s="15" t="n">
        <v>8.65429</v>
      </c>
      <c r="F33" s="15" t="n">
        <v>4.80662</v>
      </c>
      <c r="G33" s="15" t="n">
        <v>5.70611</v>
      </c>
      <c r="H33" s="15" t="n">
        <v>5.77969</v>
      </c>
      <c r="I33" s="15" t="n">
        <v>8.87994</v>
      </c>
      <c r="J33" s="15" t="n">
        <v>6.67137</v>
      </c>
      <c r="K33" s="16" t="n">
        <v>12.88614</v>
      </c>
      <c r="L33" s="15" t="n">
        <v>8.46247</v>
      </c>
      <c r="M33" s="15" t="n">
        <v>7.9732</v>
      </c>
      <c r="N33" s="15" t="n">
        <v>4.31631</v>
      </c>
      <c r="O33" s="16" t="n">
        <v>11.26041</v>
      </c>
      <c r="P33" s="15" t="n">
        <v>7.50664</v>
      </c>
      <c r="Q33" s="15" t="n">
        <v>6.39929</v>
      </c>
      <c r="R33" s="15" t="n">
        <v>2.59982</v>
      </c>
      <c r="S33" s="13" t="n">
        <f aca="false">(((R33-Q33)/Q33)+((P33-O33)/O33)+((L33-K33)/K33)+((H33-G33)/G33)+((F33-E33)/E33)+((N33-M33)/M33)+((J33-I33)/I33)+((D33-C33)/C33))/8</f>
        <v>-0.32723642260115</v>
      </c>
      <c r="T33" s="14"/>
    </row>
    <row r="34" customFormat="false" ht="15.75" hidden="false" customHeight="false" outlineLevel="0" collapsed="false">
      <c r="B34" s="11" t="s">
        <v>30</v>
      </c>
      <c r="C34" s="15" t="n">
        <v>1.52793</v>
      </c>
      <c r="D34" s="15" t="n">
        <v>1.46833</v>
      </c>
      <c r="E34" s="15" t="n">
        <v>3.30933</v>
      </c>
      <c r="F34" s="15" t="n">
        <v>1.44546</v>
      </c>
      <c r="G34" s="15" t="n">
        <v>2.04538</v>
      </c>
      <c r="H34" s="15" t="n">
        <v>1.63287</v>
      </c>
      <c r="I34" s="15" t="n">
        <v>3.39336</v>
      </c>
      <c r="J34" s="15" t="n">
        <v>2.25637</v>
      </c>
      <c r="K34" s="15" t="n">
        <v>4.09953</v>
      </c>
      <c r="L34" s="15" t="n">
        <v>2.3463</v>
      </c>
      <c r="M34" s="15" t="n">
        <v>3.55406</v>
      </c>
      <c r="N34" s="15" t="n">
        <v>1.86181</v>
      </c>
      <c r="O34" s="15" t="n">
        <v>3.89295</v>
      </c>
      <c r="P34" s="15" t="n">
        <v>2.11345</v>
      </c>
      <c r="Q34" s="15" t="n">
        <v>2.37486</v>
      </c>
      <c r="R34" s="15" t="n">
        <v>0.86836</v>
      </c>
      <c r="S34" s="13" t="n">
        <f aca="false">(((R34-Q34)/Q34)+((P34-O34)/O34)+((L34-K34)/K34)+((H34-G34)/G34)+((F34-E34)/E34)+((N34-M34)/M34)+((J34-I34)/I34)+((D34-C34)/C34))/8</f>
        <v>-0.3917798836339</v>
      </c>
      <c r="T34" s="14"/>
    </row>
    <row r="35" customFormat="false" ht="15.75" hidden="false" customHeight="false" outlineLevel="0" collapsed="false">
      <c r="B35" s="11" t="s">
        <v>31</v>
      </c>
      <c r="C35" s="15" t="n">
        <v>1.32577</v>
      </c>
      <c r="D35" s="15" t="n">
        <v>1.6982</v>
      </c>
      <c r="E35" s="15" t="n">
        <v>2.90985</v>
      </c>
      <c r="F35" s="15" t="n">
        <v>1.56397</v>
      </c>
      <c r="G35" s="15" t="n">
        <v>2.13228</v>
      </c>
      <c r="H35" s="15" t="n">
        <v>2.31875</v>
      </c>
      <c r="I35" s="15" t="n">
        <v>2.21964</v>
      </c>
      <c r="J35" s="15" t="n">
        <v>1.75639</v>
      </c>
      <c r="K35" s="15" t="n">
        <v>3.61207</v>
      </c>
      <c r="L35" s="15" t="n">
        <v>2.38054</v>
      </c>
      <c r="M35" s="15" t="n">
        <v>3.5285</v>
      </c>
      <c r="N35" s="15" t="n">
        <v>1.66426</v>
      </c>
      <c r="O35" s="15" t="n">
        <v>3.67065</v>
      </c>
      <c r="P35" s="15" t="n">
        <v>1.50741</v>
      </c>
      <c r="Q35" s="15" t="n">
        <v>2.51455</v>
      </c>
      <c r="R35" s="15" t="n">
        <v>1.01854</v>
      </c>
      <c r="S35" s="13" t="n">
        <f aca="false">(((R35-Q35)/Q35)+((P35-O35)/O35)+((L35-K35)/K35)+((H35-G35)/G35)+((F35-E35)/E35)+((N35-M35)/M35)+((J35-I35)/I35)+((D35-C35)/C35))/8</f>
        <v>-0.294553213128269</v>
      </c>
      <c r="T35" s="14"/>
    </row>
    <row r="36" customFormat="false" ht="15.75" hidden="false" customHeight="false" outlineLevel="0" collapsed="false">
      <c r="B36" s="11" t="s">
        <v>32</v>
      </c>
      <c r="C36" s="15" t="n">
        <v>0.138238</v>
      </c>
      <c r="D36" s="15" t="n">
        <v>0.26714</v>
      </c>
      <c r="E36" s="15" t="n">
        <v>0.389097</v>
      </c>
      <c r="F36" s="15" t="n">
        <v>0.419569</v>
      </c>
      <c r="G36" s="15" t="n">
        <v>0.261369</v>
      </c>
      <c r="H36" s="15" t="n">
        <v>0.362417</v>
      </c>
      <c r="I36" s="15" t="n">
        <v>0.536594</v>
      </c>
      <c r="J36" s="15" t="n">
        <v>0.245197</v>
      </c>
      <c r="K36" s="15" t="n">
        <v>0.665409</v>
      </c>
      <c r="L36" s="15" t="n">
        <v>0.317388</v>
      </c>
      <c r="M36" s="15" t="n">
        <v>0.535878</v>
      </c>
      <c r="N36" s="15" t="n">
        <v>0.256448</v>
      </c>
      <c r="O36" s="15" t="n">
        <v>0.5105</v>
      </c>
      <c r="P36" s="15" t="n">
        <v>0.311783</v>
      </c>
      <c r="Q36" s="15" t="n">
        <v>0.4227</v>
      </c>
      <c r="R36" s="15" t="n">
        <v>0.287085</v>
      </c>
      <c r="S36" s="13" t="n">
        <f aca="false">(((R36-Q36)/Q36)+((P36-O36)/O36)+((L36-K36)/K36)+((H36-G36)/G36)+((F36-E36)/E36)+((N36-M36)/M36)+((J36-I36)/I36)+((D36-C36)/C36))/8</f>
        <v>-0.112526407103599</v>
      </c>
      <c r="T36" s="14"/>
    </row>
    <row r="37" customFormat="false" ht="15.75" hidden="false" customHeight="false" outlineLevel="0" collapsed="false">
      <c r="B37" s="10" t="s">
        <v>33</v>
      </c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7"/>
    </row>
    <row r="38" customFormat="false" ht="15.75" hidden="false" customHeight="false" outlineLevel="0" collapsed="false">
      <c r="B38" s="18" t="s">
        <v>34</v>
      </c>
      <c r="C38" s="15" t="n">
        <v>0.240416</v>
      </c>
      <c r="D38" s="15" t="n">
        <v>1.26134</v>
      </c>
      <c r="E38" s="15" t="n">
        <v>0.155563</v>
      </c>
      <c r="F38" s="15" t="n">
        <v>0.79867</v>
      </c>
      <c r="G38" s="15" t="n">
        <v>0.183848</v>
      </c>
      <c r="H38" s="15" t="n">
        <v>0.68879</v>
      </c>
      <c r="I38" s="15" t="n">
        <v>0.919239</v>
      </c>
      <c r="J38" s="15" t="n">
        <v>0.02204</v>
      </c>
      <c r="K38" s="15" t="n">
        <v>0.142386</v>
      </c>
      <c r="L38" s="15" t="n">
        <v>0.68972</v>
      </c>
      <c r="M38" s="15" t="n">
        <v>0.033741</v>
      </c>
      <c r="N38" s="15" t="n">
        <v>0.23903</v>
      </c>
      <c r="O38" s="15" t="n">
        <v>0.155563</v>
      </c>
      <c r="P38" s="15" t="n">
        <v>0.56071</v>
      </c>
      <c r="Q38" s="15" t="n">
        <v>0.33234</v>
      </c>
      <c r="R38" s="15" t="n">
        <v>1.01978</v>
      </c>
      <c r="S38" s="13" t="n">
        <f aca="false">(((R38-Q38)/Q38)+((P38-O38)/O38)+((L38-K38)/K38)+((H38-G38)/G38)+((F38-E38)/E38)+((N38-M38)/M38)+((J38-I38)/I38)+((D38-C38)/C38))/8</f>
        <v>3.09402462742548</v>
      </c>
      <c r="T38" s="14"/>
    </row>
    <row r="39" customFormat="false" ht="15.75" hidden="false" customHeight="false" outlineLevel="0" collapsed="false">
      <c r="B39" s="11" t="s">
        <v>35</v>
      </c>
      <c r="C39" s="15" t="n">
        <v>1.67831</v>
      </c>
      <c r="D39" s="15" t="n">
        <v>5.22425</v>
      </c>
      <c r="E39" s="15" t="n">
        <v>9.16287</v>
      </c>
      <c r="F39" s="15" t="n">
        <v>3.42128</v>
      </c>
      <c r="G39" s="15" t="n">
        <v>1.20808</v>
      </c>
      <c r="H39" s="15" t="n">
        <v>4.03617</v>
      </c>
      <c r="I39" s="15" t="n">
        <v>0.32527</v>
      </c>
      <c r="J39" s="15" t="n">
        <v>2.11926</v>
      </c>
      <c r="K39" s="16" t="n">
        <v>47.63775</v>
      </c>
      <c r="L39" s="16" t="n">
        <v>11.30382</v>
      </c>
      <c r="M39" s="15" t="n">
        <v>2.8036</v>
      </c>
      <c r="N39" s="15" t="n">
        <v>1.45068</v>
      </c>
      <c r="O39" s="15" t="n">
        <v>4.56126</v>
      </c>
      <c r="P39" s="15" t="n">
        <v>5.20849</v>
      </c>
      <c r="Q39" s="15" t="n">
        <v>0.75461</v>
      </c>
      <c r="R39" s="15" t="n">
        <v>2.4107</v>
      </c>
      <c r="S39" s="13" t="n">
        <f aca="false">(((R39-Q39)/Q39)+((P39-O39)/O39)+((L39-K39)/K39)+((H39-G39)/G39)+((F39-E39)/E39)+((N39-M39)/M39)+((J39-I39)/I39)+((D39-C39)/C39))/8</f>
        <v>1.3042255904549</v>
      </c>
      <c r="T39" s="14"/>
    </row>
    <row r="40" customFormat="false" ht="15.75" hidden="false" customHeight="false" outlineLevel="0" collapsed="false">
      <c r="B40" s="11" t="s">
        <v>36</v>
      </c>
      <c r="C40" s="15" t="n">
        <v>3.38786</v>
      </c>
      <c r="D40" s="15" t="n">
        <v>0.268879</v>
      </c>
      <c r="E40" s="15" t="n">
        <v>0.77782</v>
      </c>
      <c r="F40" s="15" t="n">
        <v>0.247487</v>
      </c>
      <c r="G40" s="15" t="n">
        <v>0.74246</v>
      </c>
      <c r="H40" s="15" t="n">
        <v>0.268701</v>
      </c>
      <c r="I40" s="15" t="n">
        <v>0.12728</v>
      </c>
      <c r="J40" s="15" t="n">
        <v>0.71871</v>
      </c>
      <c r="K40" s="15" t="n">
        <v>3.45248</v>
      </c>
      <c r="L40" s="15" t="n">
        <v>0.53033</v>
      </c>
      <c r="M40" s="15" t="n">
        <v>0.37477</v>
      </c>
      <c r="N40" s="15" t="n">
        <v>0.371231</v>
      </c>
      <c r="O40" s="15" t="n">
        <v>4.05484</v>
      </c>
      <c r="P40" s="15" t="n">
        <v>0.417193</v>
      </c>
      <c r="Q40" s="15" t="n">
        <v>1.8926</v>
      </c>
      <c r="R40" s="15" t="n">
        <v>0.572756</v>
      </c>
      <c r="S40" s="13" t="n">
        <f aca="false">(((R40-Q40)/Q40)+((P40-O40)/O40)+((L40-K40)/K40)+((H40-G40)/G40)+((F40-E40)/E40)+((N40-M40)/M40)+((J40-I40)/I40)+((D40-C40)/C40))/8</f>
        <v>-0.00552265969373091</v>
      </c>
      <c r="T40" s="14"/>
    </row>
    <row r="41" customFormat="false" ht="15.75" hidden="false" customHeight="false" outlineLevel="0" collapsed="false">
      <c r="B41" s="11" t="s">
        <v>37</v>
      </c>
      <c r="C41" s="15" t="n">
        <v>1.16116</v>
      </c>
      <c r="D41" s="15" t="n">
        <v>2.27166</v>
      </c>
      <c r="E41" s="15" t="n">
        <v>0.46669</v>
      </c>
      <c r="F41" s="15" t="n">
        <v>0.21718</v>
      </c>
      <c r="G41" s="15" t="n">
        <v>0.3677</v>
      </c>
      <c r="H41" s="15" t="n">
        <v>0.15485</v>
      </c>
      <c r="I41" s="15" t="n">
        <v>0.12728</v>
      </c>
      <c r="J41" s="15" t="n">
        <v>0.52243</v>
      </c>
      <c r="K41" s="15" t="n">
        <v>0.08389</v>
      </c>
      <c r="L41" s="15" t="n">
        <v>0.68915</v>
      </c>
      <c r="M41" s="15" t="n">
        <v>1.01645</v>
      </c>
      <c r="N41" s="15" t="n">
        <v>0.24749</v>
      </c>
      <c r="O41" s="15" t="n">
        <v>1.5114</v>
      </c>
      <c r="P41" s="15" t="n">
        <v>0.27789</v>
      </c>
      <c r="Q41" s="15" t="n">
        <v>0.07667</v>
      </c>
      <c r="R41" s="15" t="n">
        <v>0.73408</v>
      </c>
      <c r="S41" s="13" t="n">
        <f aca="false">(((R41-Q41)/Q41)+((P41-O41)/O41)+((L41-K41)/K41)+((H41-G41)/G41)+((F41-E41)/E41)+((N41-M41)/M41)+((J41-I41)/I41)+((D41-C41)/C41))/8</f>
        <v>2.14553118475994</v>
      </c>
      <c r="T41" s="14"/>
    </row>
    <row r="42" customFormat="false" ht="15.75" hidden="false" customHeight="false" outlineLevel="0" collapsed="false">
      <c r="B42" s="11" t="s">
        <v>38</v>
      </c>
      <c r="C42" s="15" t="n">
        <v>1.35109</v>
      </c>
      <c r="D42" s="15" t="n">
        <v>5.88824</v>
      </c>
      <c r="E42" s="15" t="n">
        <v>0.91924</v>
      </c>
      <c r="F42" s="15" t="n">
        <v>0.9092</v>
      </c>
      <c r="G42" s="15" t="n">
        <v>0.18385</v>
      </c>
      <c r="H42" s="15" t="n">
        <v>1.66076</v>
      </c>
      <c r="I42" s="15" t="n">
        <v>0.50912</v>
      </c>
      <c r="J42" s="15" t="n">
        <v>1.6106</v>
      </c>
      <c r="K42" s="15" t="n">
        <v>0.15093</v>
      </c>
      <c r="L42" s="15" t="n">
        <v>1.26529</v>
      </c>
      <c r="M42" s="15" t="n">
        <v>2.61656</v>
      </c>
      <c r="N42" s="15" t="n">
        <v>0.74246</v>
      </c>
      <c r="O42" s="15" t="n">
        <v>2.53461</v>
      </c>
      <c r="P42" s="15" t="n">
        <v>1.89957</v>
      </c>
      <c r="Q42" s="15" t="n">
        <v>0.67175</v>
      </c>
      <c r="R42" s="15" t="n">
        <v>3.84075</v>
      </c>
      <c r="S42" s="13" t="n">
        <f aca="false">(((R42-Q42)/Q42)+((P42-O42)/O42)+((L42-K42)/K42)+((H42-G42)/G42)+((F42-E42)/E42)+((N42-M42)/M42)+((J42-I42)/I42)+((D42-C42)/C42))/8</f>
        <v>3.08474696788717</v>
      </c>
      <c r="T42" s="14"/>
    </row>
    <row r="43" customFormat="false" ht="15.75" hidden="false" customHeight="false" outlineLevel="0" collapsed="false">
      <c r="B43" s="11" t="s">
        <v>39</v>
      </c>
      <c r="C43" s="15" t="n">
        <v>2.04828</v>
      </c>
      <c r="D43" s="15" t="n">
        <v>4.3869</v>
      </c>
      <c r="E43" s="15" t="n">
        <v>4.30094</v>
      </c>
      <c r="F43" s="15" t="n">
        <v>1.39122</v>
      </c>
      <c r="G43" s="15" t="n">
        <v>2.69868</v>
      </c>
      <c r="H43" s="15" t="n">
        <v>3.35546</v>
      </c>
      <c r="I43" s="15" t="n">
        <v>0.38891</v>
      </c>
      <c r="J43" s="15" t="n">
        <v>2.41821</v>
      </c>
      <c r="K43" s="16" t="n">
        <v>11.93276</v>
      </c>
      <c r="L43" s="15" t="n">
        <v>3.64805</v>
      </c>
      <c r="M43" s="15" t="n">
        <v>3.44952</v>
      </c>
      <c r="N43" s="15" t="n">
        <v>0.36856</v>
      </c>
      <c r="O43" s="15" t="n">
        <v>6.68464</v>
      </c>
      <c r="P43" s="15" t="n">
        <v>1.94206</v>
      </c>
      <c r="Q43" s="15" t="n">
        <v>0.81166</v>
      </c>
      <c r="R43" s="15" t="n">
        <v>0.65071</v>
      </c>
      <c r="S43" s="13" t="n">
        <f aca="false">(((R43-Q43)/Q43)+((P43-O43)/O43)+((L43-K43)/K43)+((H43-G43)/G43)+((F43-E43)/E43)+((N43-M43)/M43)+((J43-I43)/I43)+((D43-C43)/C43))/8</f>
        <v>0.428911759396919</v>
      </c>
      <c r="T43" s="14"/>
    </row>
    <row r="44" customFormat="false" ht="15.75" hidden="false" customHeight="false" outlineLevel="0" collapsed="false">
      <c r="B44" s="11" t="s">
        <v>40</v>
      </c>
      <c r="C44" s="15" t="n">
        <v>9.03779</v>
      </c>
      <c r="D44" s="15" t="n">
        <v>9.57242</v>
      </c>
      <c r="E44" s="16" t="n">
        <v>17.77098</v>
      </c>
      <c r="F44" s="15" t="n">
        <v>8.16438</v>
      </c>
      <c r="G44" s="16" t="n">
        <v>15.44436</v>
      </c>
      <c r="H44" s="16" t="n">
        <v>17.61139</v>
      </c>
      <c r="I44" s="15" t="n">
        <v>8.05075</v>
      </c>
      <c r="J44" s="15" t="n">
        <v>8.5045</v>
      </c>
      <c r="K44" s="16" t="n">
        <v>27.6207</v>
      </c>
      <c r="L44" s="16" t="n">
        <v>22.42</v>
      </c>
      <c r="M44" s="16" t="n">
        <v>16.46904</v>
      </c>
      <c r="N44" s="15" t="n">
        <v>7.37607</v>
      </c>
      <c r="O44" s="16" t="n">
        <v>18.20799</v>
      </c>
      <c r="P44" s="16" t="n">
        <v>10.22388</v>
      </c>
      <c r="Q44" s="16" t="n">
        <v>10.66099</v>
      </c>
      <c r="R44" s="15" t="n">
        <v>3.25631</v>
      </c>
      <c r="S44" s="13" t="n">
        <f aca="false">(((R44-Q44)/Q44)+((P44-O44)/O44)+((L44-K44)/K44)+((H44-G44)/G44)+((F44-E44)/E44)+((N44-M44)/M44)+((J44-I44)/I44)+((D44-C44)/C44))/8</f>
        <v>-0.269777249831855</v>
      </c>
      <c r="T44" s="14"/>
    </row>
    <row r="45" customFormat="false" ht="15.75" hidden="false" customHeight="false" outlineLevel="0" collapsed="false">
      <c r="B45" s="11" t="s">
        <v>41</v>
      </c>
      <c r="C45" s="15" t="n">
        <v>0.47226</v>
      </c>
      <c r="D45" s="15" t="n">
        <v>2.1576</v>
      </c>
      <c r="E45" s="15" t="n">
        <v>1.15862</v>
      </c>
      <c r="F45" s="15" t="n">
        <v>0.55197</v>
      </c>
      <c r="G45" s="15" t="n">
        <v>0.4587</v>
      </c>
      <c r="H45" s="15" t="n">
        <v>2.32771</v>
      </c>
      <c r="I45" s="15" t="n">
        <v>0.25456</v>
      </c>
      <c r="J45" s="15" t="n">
        <v>0.98213</v>
      </c>
      <c r="K45" s="15" t="n">
        <v>2.43834</v>
      </c>
      <c r="L45" s="15" t="n">
        <v>1.34558</v>
      </c>
      <c r="M45" s="15" t="n">
        <v>3.26167</v>
      </c>
      <c r="N45" s="15" t="n">
        <v>2.03787</v>
      </c>
      <c r="O45" s="15" t="n">
        <v>1.66216</v>
      </c>
      <c r="P45" s="15" t="n">
        <v>0.87338</v>
      </c>
      <c r="Q45" s="15" t="n">
        <v>1.0288</v>
      </c>
      <c r="R45" s="15" t="n">
        <v>2.98146</v>
      </c>
      <c r="S45" s="13" t="n">
        <f aca="false">(((R45-Q45)/Q45)+((P45-O45)/O45)+((L45-K45)/K45)+((H45-G45)/G45)+((F45-E45)/E45)+((N45-M45)/M45)+((J45-I45)/I45)+((D45-C45)/C45))/8</f>
        <v>1.32223538148118</v>
      </c>
      <c r="T45" s="14"/>
    </row>
    <row r="46" customFormat="false" ht="15.75" hidden="false" customHeight="false" outlineLevel="0" collapsed="false">
      <c r="B46" s="11" t="s">
        <v>42</v>
      </c>
      <c r="C46" s="16" t="n">
        <v>10.18537</v>
      </c>
      <c r="D46" s="16" t="n">
        <v>10.92379</v>
      </c>
      <c r="E46" s="16" t="n">
        <v>23.89174</v>
      </c>
      <c r="F46" s="16" t="n">
        <v>12.04759</v>
      </c>
      <c r="G46" s="16" t="n">
        <v>24.26307</v>
      </c>
      <c r="H46" s="16" t="n">
        <v>24.88773</v>
      </c>
      <c r="I46" s="16" t="n">
        <v>13.49761</v>
      </c>
      <c r="J46" s="16" t="n">
        <v>11.21903</v>
      </c>
      <c r="K46" s="16" t="n">
        <v>26.67449</v>
      </c>
      <c r="L46" s="16" t="n">
        <v>17.83412</v>
      </c>
      <c r="M46" s="16" t="n">
        <v>33.62178</v>
      </c>
      <c r="N46" s="16" t="n">
        <v>18.83342</v>
      </c>
      <c r="O46" s="16" t="n">
        <v>19.77226</v>
      </c>
      <c r="P46" s="16" t="n">
        <v>11.54023</v>
      </c>
      <c r="Q46" s="16" t="n">
        <v>15.44385</v>
      </c>
      <c r="R46" s="16" t="n">
        <v>9.75544</v>
      </c>
      <c r="S46" s="13" t="n">
        <f aca="false">(((R46-Q46)/Q46)+((P46-O46)/O46)+((L46-K46)/K46)+((H46-G46)/G46)+((F46-E46)/E46)+((N46-M46)/M46)+((J46-I46)/I46)+((D46-C46)/C46))/8</f>
        <v>-0.26528060344482</v>
      </c>
      <c r="T46" s="17"/>
    </row>
    <row r="47" customFormat="false" ht="15.75" hidden="false" customHeight="false" outlineLevel="0" collapsed="false">
      <c r="B47" s="11" t="s">
        <v>43</v>
      </c>
      <c r="C47" s="15" t="n">
        <v>0.36848</v>
      </c>
      <c r="D47" s="15" t="n">
        <v>3.70218</v>
      </c>
      <c r="E47" s="15" t="n">
        <v>1.34793</v>
      </c>
      <c r="F47" s="15" t="n">
        <v>0.422</v>
      </c>
      <c r="G47" s="15" t="n">
        <v>1.58858</v>
      </c>
      <c r="H47" s="15" t="n">
        <v>2.45002</v>
      </c>
      <c r="I47" s="15" t="n">
        <v>0.38891</v>
      </c>
      <c r="J47" s="15" t="n">
        <v>1.4574</v>
      </c>
      <c r="K47" s="15" t="n">
        <v>1.30361</v>
      </c>
      <c r="L47" s="15" t="n">
        <v>0.44306</v>
      </c>
      <c r="M47" s="15" t="n">
        <v>6.19133</v>
      </c>
      <c r="N47" s="15" t="n">
        <v>2.16867</v>
      </c>
      <c r="O47" s="15" t="n">
        <v>2.63781</v>
      </c>
      <c r="P47" s="15" t="n">
        <v>1.08769</v>
      </c>
      <c r="Q47" s="15" t="n">
        <v>1.16673</v>
      </c>
      <c r="R47" s="15" t="n">
        <v>5.34453</v>
      </c>
      <c r="S47" s="13" t="n">
        <f aca="false">(((R47-Q47)/Q47)+((P47-O47)/O47)+((L47-K47)/K47)+((H47-G47)/G47)+((F47-E47)/E47)+((N47-M47)/M47)+((J47-I47)/I47)+((D47-C47)/C47))/8</f>
        <v>1.6666470230434</v>
      </c>
      <c r="T47" s="14"/>
    </row>
    <row r="48" customFormat="false" ht="15.75" hidden="false" customHeight="false" outlineLevel="0" collapsed="false">
      <c r="B48" s="11" t="s">
        <v>44</v>
      </c>
      <c r="C48" s="15" t="n">
        <v>2.41448</v>
      </c>
      <c r="D48" s="15" t="n">
        <v>4.24407</v>
      </c>
      <c r="E48" s="15" t="n">
        <v>1.20375</v>
      </c>
      <c r="F48" s="15" t="n">
        <v>0.24536</v>
      </c>
      <c r="G48" s="15" t="n">
        <v>0.91924</v>
      </c>
      <c r="H48" s="15" t="n">
        <v>3.18947</v>
      </c>
      <c r="I48" s="15" t="n">
        <v>0.50912</v>
      </c>
      <c r="J48" s="15" t="n">
        <v>1.57455</v>
      </c>
      <c r="K48" s="15" t="n">
        <v>9.4886</v>
      </c>
      <c r="L48" s="15" t="n">
        <v>0.7493</v>
      </c>
      <c r="M48" s="15" t="n">
        <v>5.43177</v>
      </c>
      <c r="N48" s="15" t="n">
        <v>3.0406</v>
      </c>
      <c r="O48" s="15" t="n">
        <v>5.10389</v>
      </c>
      <c r="P48" s="15" t="n">
        <v>1.20606</v>
      </c>
      <c r="Q48" s="15" t="n">
        <v>9.11073</v>
      </c>
      <c r="R48" s="15" t="n">
        <v>8.16207</v>
      </c>
      <c r="S48" s="13" t="n">
        <f aca="false">(((R48-Q48)/Q48)+((P48-O48)/O48)+((L48-K48)/K48)+((H48-G48)/G48)+((F48-E48)/E48)+((N48-M48)/M48)+((J48-I48)/I48)+((D48-C48)/C48))/8</f>
        <v>0.286860446090296</v>
      </c>
      <c r="T48" s="14"/>
    </row>
    <row r="49" customFormat="false" ht="15.75" hidden="false" customHeight="false" outlineLevel="0" collapsed="false">
      <c r="B49" s="11" t="s">
        <v>45</v>
      </c>
      <c r="C49" s="15" t="n">
        <v>0.72675</v>
      </c>
      <c r="D49" s="15" t="n">
        <v>1.02234</v>
      </c>
      <c r="E49" s="15" t="n">
        <v>1.1588</v>
      </c>
      <c r="F49" s="15" t="n">
        <v>0.77038</v>
      </c>
      <c r="G49" s="15" t="n">
        <v>1.45791</v>
      </c>
      <c r="H49" s="15" t="n">
        <v>1.7121</v>
      </c>
      <c r="I49" s="15" t="n">
        <v>0.42283</v>
      </c>
      <c r="J49" s="15" t="n">
        <v>0.46017</v>
      </c>
      <c r="K49" s="15" t="n">
        <v>1.20117</v>
      </c>
      <c r="L49" s="15" t="n">
        <v>0.4998</v>
      </c>
      <c r="M49" s="15" t="n">
        <v>3.06075</v>
      </c>
      <c r="N49" s="15" t="n">
        <v>1.94649</v>
      </c>
      <c r="O49" s="15" t="n">
        <v>0.7277</v>
      </c>
      <c r="P49" s="15" t="n">
        <v>0.38916</v>
      </c>
      <c r="Q49" s="15" t="n">
        <v>1.32711</v>
      </c>
      <c r="R49" s="15" t="n">
        <v>0.99785</v>
      </c>
      <c r="S49" s="13" t="n">
        <f aca="false">(((R49-Q49)/Q49)+((P49-O49)/O49)+((L49-K49)/K49)+((H49-G49)/G49)+((F49-E49)/E49)+((N49-M49)/M49)+((J49-I49)/I49)+((D49-C49)/C49))/8</f>
        <v>-0.165884608304725</v>
      </c>
      <c r="T49" s="14"/>
    </row>
    <row r="50" customFormat="false" ht="31.5" hidden="false" customHeight="false" outlineLevel="0" collapsed="false">
      <c r="B50" s="19" t="s">
        <v>46</v>
      </c>
      <c r="C50" s="16" t="n">
        <v>21.69441</v>
      </c>
      <c r="D50" s="16" t="n">
        <v>25.46306</v>
      </c>
      <c r="E50" s="16" t="n">
        <v>47.05825</v>
      </c>
      <c r="F50" s="16" t="n">
        <v>26.90436</v>
      </c>
      <c r="G50" s="16" t="n">
        <v>32.90004</v>
      </c>
      <c r="H50" s="16" t="n">
        <v>35.27927</v>
      </c>
      <c r="I50" s="16" t="n">
        <v>33.80373</v>
      </c>
      <c r="J50" s="16" t="n">
        <v>25.61289</v>
      </c>
      <c r="K50" s="16" t="n">
        <v>50.57415</v>
      </c>
      <c r="L50" s="16" t="n">
        <v>26.57309</v>
      </c>
      <c r="M50" s="16" t="n">
        <v>57.60909</v>
      </c>
      <c r="N50" s="16" t="n">
        <v>33.33733</v>
      </c>
      <c r="O50" s="16" t="n">
        <v>43.96283</v>
      </c>
      <c r="P50" s="16" t="n">
        <v>18.85977</v>
      </c>
      <c r="Q50" s="16" t="n">
        <v>34.64255</v>
      </c>
      <c r="R50" s="16" t="n">
        <v>17.51138</v>
      </c>
      <c r="S50" s="13" t="n">
        <f aca="false">(((R50-Q50)/Q50)+((P50-O50)/O50)+((L50-K50)/K50)+((H50-G50)/G50)+((F50-E50)/E50)+((N50-M50)/M50)+((J50-I50)/I50)+((D50-C50)/C50))/8</f>
        <v>-0.298244721122627</v>
      </c>
      <c r="T50" s="17"/>
    </row>
    <row r="51" customFormat="false" ht="15.75" hidden="false" customHeight="false" outlineLevel="0" collapsed="false">
      <c r="B51" s="11" t="s">
        <v>47</v>
      </c>
      <c r="C51" s="15" t="n">
        <v>1.88481</v>
      </c>
      <c r="D51" s="15" t="n">
        <v>2.20857</v>
      </c>
      <c r="E51" s="15" t="n">
        <v>4.54946</v>
      </c>
      <c r="F51" s="15" t="n">
        <v>2.61778</v>
      </c>
      <c r="G51" s="15" t="n">
        <v>3.54108</v>
      </c>
      <c r="H51" s="15" t="n">
        <v>4.28245</v>
      </c>
      <c r="I51" s="15" t="n">
        <v>3.56393</v>
      </c>
      <c r="J51" s="15" t="n">
        <v>2.76157</v>
      </c>
      <c r="K51" s="15" t="n">
        <v>4.7825</v>
      </c>
      <c r="L51" s="15" t="n">
        <v>3.18508</v>
      </c>
      <c r="M51" s="15" t="n">
        <v>4.86743</v>
      </c>
      <c r="N51" s="15" t="n">
        <v>3.31161</v>
      </c>
      <c r="O51" s="15" t="n">
        <v>4.19395</v>
      </c>
      <c r="P51" s="15" t="n">
        <v>2.93086</v>
      </c>
      <c r="Q51" s="15" t="n">
        <v>4.63815</v>
      </c>
      <c r="R51" s="15" t="n">
        <v>2.33594</v>
      </c>
      <c r="S51" s="13" t="n">
        <f aca="false">(((R51-Q51)/Q51)+((P51-O51)/O51)+((L51-K51)/K51)+((H51-G51)/G51)+((F51-E51)/E51)+((N51-M51)/M51)+((J51-I51)/I51)+((D51-C51)/C51))/8</f>
        <v>-0.214972358155774</v>
      </c>
      <c r="T51" s="14"/>
    </row>
    <row r="52" customFormat="false" ht="15.75" hidden="false" customHeight="false" outlineLevel="0" collapsed="false">
      <c r="B52" s="11" t="s">
        <v>48</v>
      </c>
      <c r="C52" s="15" t="n">
        <v>0.6921</v>
      </c>
      <c r="D52" s="15" t="n">
        <v>0.9501</v>
      </c>
      <c r="E52" s="15" t="n">
        <v>0.51169</v>
      </c>
      <c r="F52" s="15" t="n">
        <v>0.33684</v>
      </c>
      <c r="G52" s="15" t="n">
        <v>0.21821</v>
      </c>
      <c r="H52" s="15" t="n">
        <v>1.68469</v>
      </c>
      <c r="I52" s="15" t="n">
        <v>0.18645</v>
      </c>
      <c r="J52" s="15" t="n">
        <v>0.37688</v>
      </c>
      <c r="K52" s="15" t="n">
        <v>2.20627</v>
      </c>
      <c r="L52" s="15" t="n">
        <v>0.74552</v>
      </c>
      <c r="M52" s="15" t="n">
        <v>2.94011</v>
      </c>
      <c r="N52" s="15" t="n">
        <v>2.04689</v>
      </c>
      <c r="O52" s="15" t="n">
        <v>1.13001</v>
      </c>
      <c r="P52" s="15" t="n">
        <v>0.53971</v>
      </c>
      <c r="Q52" s="15" t="n">
        <v>3.56002</v>
      </c>
      <c r="R52" s="15" t="n">
        <v>3.22331</v>
      </c>
      <c r="S52" s="13" t="n">
        <f aca="false">(((R52-Q52)/Q52)+((P52-O52)/O52)+((L52-K52)/K52)+((H52-G52)/G52)+((F52-E52)/E52)+((N52-M52)/M52)+((J52-I52)/I52)+((D52-C52)/C52))/8</f>
        <v>0.773756443056398</v>
      </c>
      <c r="T52" s="14"/>
    </row>
    <row r="53" customFormat="false" ht="15.75" hidden="false" customHeight="false" outlineLevel="0" collapsed="false">
      <c r="B53" s="11" t="s">
        <v>49</v>
      </c>
      <c r="C53" s="15" t="n">
        <v>0.34505</v>
      </c>
      <c r="D53" s="15" t="n">
        <v>0.32264</v>
      </c>
      <c r="E53" s="15" t="n">
        <v>0.42099</v>
      </c>
      <c r="F53" s="15" t="n">
        <v>0.28843</v>
      </c>
      <c r="G53" s="15" t="n">
        <v>0.53563</v>
      </c>
      <c r="H53" s="15" t="n">
        <v>1.04788</v>
      </c>
      <c r="I53" s="15" t="n">
        <v>0.05743</v>
      </c>
      <c r="J53" s="15" t="n">
        <v>0.22043</v>
      </c>
      <c r="K53" s="15" t="n">
        <v>0.57998</v>
      </c>
      <c r="L53" s="15" t="n">
        <v>0.19608</v>
      </c>
      <c r="M53" s="15" t="n">
        <v>0.74466</v>
      </c>
      <c r="N53" s="15" t="n">
        <v>0.66695</v>
      </c>
      <c r="O53" s="15" t="n">
        <v>0.4513</v>
      </c>
      <c r="P53" s="15" t="n">
        <v>0.32965</v>
      </c>
      <c r="Q53" s="15" t="n">
        <v>1.08214</v>
      </c>
      <c r="R53" s="15" t="n">
        <v>0.96046</v>
      </c>
      <c r="S53" s="13" t="n">
        <f aca="false">(((R53-Q53)/Q53)+((P53-O53)/O53)+((L53-K53)/K53)+((H53-G53)/G53)+((F53-E53)/E53)+((N53-M53)/M53)+((J53-I53)/I53)+((D53-C53)/C53))/8</f>
        <v>0.28331127065475</v>
      </c>
      <c r="T53" s="14"/>
    </row>
    <row r="54" customFormat="false" ht="15.75" hidden="false" customHeight="false" outlineLevel="0" collapsed="false">
      <c r="B54" s="11" t="s">
        <v>50</v>
      </c>
      <c r="C54" s="16" t="n">
        <v>29.47695</v>
      </c>
      <c r="D54" s="16" t="n">
        <v>33.58915</v>
      </c>
      <c r="E54" s="16" t="n">
        <v>66.72856</v>
      </c>
      <c r="F54" s="16" t="n">
        <v>33.94066</v>
      </c>
      <c r="G54" s="16" t="n">
        <v>43.55078</v>
      </c>
      <c r="H54" s="16" t="n">
        <v>46.31409</v>
      </c>
      <c r="I54" s="16" t="n">
        <v>43.78135</v>
      </c>
      <c r="J54" s="16" t="n">
        <v>35.12432</v>
      </c>
      <c r="K54" s="16" t="n">
        <v>66.49777</v>
      </c>
      <c r="L54" s="16" t="n">
        <v>44.39585</v>
      </c>
      <c r="M54" s="16" t="n">
        <v>71.66654</v>
      </c>
      <c r="N54" s="16" t="n">
        <v>41.20398</v>
      </c>
      <c r="O54" s="16" t="n">
        <v>63.60749</v>
      </c>
      <c r="P54" s="16" t="n">
        <v>32.08739</v>
      </c>
      <c r="Q54" s="16" t="n">
        <v>52.72961</v>
      </c>
      <c r="R54" s="16" t="n">
        <v>23.58098</v>
      </c>
      <c r="S54" s="13" t="n">
        <f aca="false">(((R54-Q54)/Q54)+((P54-O54)/O54)+((L54-K54)/K54)+((H54-G54)/G54)+((F54-E54)/E54)+((N54-M54)/M54)+((J54-I54)/I54)+((D54-C54)/C54))/8</f>
        <v>-0.286488162506081</v>
      </c>
      <c r="T54" s="17"/>
    </row>
    <row r="55" customFormat="false" ht="15.75" hidden="false" customHeight="false" outlineLevel="0" collapsed="false">
      <c r="B55" s="11" t="s">
        <v>51</v>
      </c>
      <c r="C55" s="15" t="n">
        <v>4.09456</v>
      </c>
      <c r="D55" s="15" t="n">
        <v>5.37383</v>
      </c>
      <c r="E55" s="15" t="n">
        <v>9.61787</v>
      </c>
      <c r="F55" s="15" t="n">
        <v>4.57238</v>
      </c>
      <c r="G55" s="15" t="n">
        <v>6.44198</v>
      </c>
      <c r="H55" s="15" t="n">
        <v>5.5685</v>
      </c>
      <c r="I55" s="16" t="n">
        <v>14.16707</v>
      </c>
      <c r="J55" s="15" t="n">
        <v>5.49426</v>
      </c>
      <c r="K55" s="16" t="n">
        <v>15.49326</v>
      </c>
      <c r="L55" s="15" t="n">
        <v>7.17879</v>
      </c>
      <c r="M55" s="16" t="n">
        <v>11.06712</v>
      </c>
      <c r="N55" s="16" t="n">
        <v>21.40366</v>
      </c>
      <c r="O55" s="16" t="n">
        <v>14.32308</v>
      </c>
      <c r="P55" s="15" t="n">
        <v>3.90087</v>
      </c>
      <c r="Q55" s="16" t="n">
        <v>10.63881</v>
      </c>
      <c r="R55" s="15" t="n">
        <v>4.18291</v>
      </c>
      <c r="S55" s="13" t="n">
        <f aca="false">(((R55-Q55)/Q55)+((P55-O55)/O55)+((L55-K55)/K55)+((H55-G55)/G55)+((F55-E55)/E55)+((N55-M55)/M55)+((J55-I55)/I55)+((D55-C55)/C55))/8</f>
        <v>-0.237134712630998</v>
      </c>
      <c r="T55" s="14"/>
    </row>
    <row r="56" customFormat="false" ht="15.75" hidden="false" customHeight="false" outlineLevel="0" collapsed="false">
      <c r="B56" s="11" t="s">
        <v>52</v>
      </c>
      <c r="C56" s="15" t="n">
        <v>0.4294</v>
      </c>
      <c r="D56" s="15" t="n">
        <v>0.456365</v>
      </c>
      <c r="E56" s="15" t="n">
        <v>0.82865</v>
      </c>
      <c r="F56" s="15" t="n">
        <v>0.521249</v>
      </c>
      <c r="G56" s="15" t="n">
        <v>0.53747</v>
      </c>
      <c r="H56" s="15" t="n">
        <v>0.251023</v>
      </c>
      <c r="I56" s="15" t="n">
        <v>0.41944</v>
      </c>
      <c r="J56" s="15" t="n">
        <v>0.435093</v>
      </c>
      <c r="K56" s="15" t="n">
        <v>0.7052</v>
      </c>
      <c r="L56" s="15" t="n">
        <v>0.22859</v>
      </c>
      <c r="M56" s="15" t="n">
        <v>1.15431</v>
      </c>
      <c r="N56" s="15" t="n">
        <v>0.74391</v>
      </c>
      <c r="O56" s="15" t="n">
        <v>0.79632</v>
      </c>
      <c r="P56" s="15" t="n">
        <v>0.33338</v>
      </c>
      <c r="Q56" s="15" t="n">
        <v>0.75871</v>
      </c>
      <c r="R56" s="15" t="n">
        <v>0.494946</v>
      </c>
      <c r="S56" s="13" t="n">
        <f aca="false">(((R56-Q56)/Q56)+((P56-O56)/O56)+((L56-K56)/K56)+((H56-G56)/G56)+((F56-E56)/E56)+((N56-M56)/M56)+((J56-I56)/I56)+((D56-C56)/C56))/8</f>
        <v>-0.345523722364656</v>
      </c>
      <c r="T56" s="14"/>
    </row>
    <row r="57" customFormat="false" ht="15.75" hidden="false" customHeight="false" outlineLevel="0" collapsed="false">
      <c r="B57" s="11" t="s">
        <v>53</v>
      </c>
      <c r="C57" s="15" t="n">
        <v>1.17416</v>
      </c>
      <c r="D57" s="15" t="n">
        <v>3.87245</v>
      </c>
      <c r="E57" s="15" t="n">
        <v>2.90587</v>
      </c>
      <c r="F57" s="15" t="n">
        <v>2.34152</v>
      </c>
      <c r="G57" s="15" t="n">
        <v>2.53067</v>
      </c>
      <c r="H57" s="15" t="n">
        <v>7.69615</v>
      </c>
      <c r="I57" s="15" t="n">
        <v>2.83003</v>
      </c>
      <c r="J57" s="15" t="n">
        <v>1.03926</v>
      </c>
      <c r="K57" s="15" t="n">
        <v>4.77917</v>
      </c>
      <c r="L57" s="15" t="n">
        <v>1.29589</v>
      </c>
      <c r="M57" s="15" t="n">
        <v>3.54338</v>
      </c>
      <c r="N57" s="15" t="n">
        <v>7.45065</v>
      </c>
      <c r="O57" s="15" t="n">
        <v>2.4147</v>
      </c>
      <c r="P57" s="15" t="n">
        <v>1.6836</v>
      </c>
      <c r="Q57" s="15" t="n">
        <v>4.88613</v>
      </c>
      <c r="R57" s="15" t="n">
        <v>4.09401</v>
      </c>
      <c r="S57" s="13" t="n">
        <f aca="false">(((R57-Q57)/Q57)+((P57-O57)/O57)+((L57-K57)/K57)+((H57-G57)/G57)+((F57-E57)/E57)+((N57-M57)/M57)+((J57-I57)/I57)+((D57-C57)/C57))/8</f>
        <v>0.427648680568862</v>
      </c>
      <c r="T57" s="14"/>
    </row>
    <row r="58" customFormat="false" ht="15.75" hidden="false" customHeight="false" outlineLevel="0" collapsed="false">
      <c r="B58" s="11" t="s">
        <v>54</v>
      </c>
      <c r="C58" s="15" t="n">
        <v>0.60069</v>
      </c>
      <c r="D58" s="15" t="n">
        <v>2.73195</v>
      </c>
      <c r="E58" s="15" t="n">
        <v>2.18625</v>
      </c>
      <c r="F58" s="15" t="n">
        <v>2.96364</v>
      </c>
      <c r="G58" s="15" t="n">
        <v>1.60097</v>
      </c>
      <c r="H58" s="15" t="n">
        <v>3.5336</v>
      </c>
      <c r="I58" s="15" t="n">
        <v>2.05312</v>
      </c>
      <c r="J58" s="15" t="n">
        <v>1.19478</v>
      </c>
      <c r="K58" s="15" t="n">
        <v>1.54588</v>
      </c>
      <c r="L58" s="15" t="n">
        <v>2.07952</v>
      </c>
      <c r="M58" s="15" t="n">
        <v>1.66291</v>
      </c>
      <c r="N58" s="15" t="n">
        <v>2.09633</v>
      </c>
      <c r="O58" s="15" t="n">
        <v>1.68291</v>
      </c>
      <c r="P58" s="15" t="n">
        <v>2.62969</v>
      </c>
      <c r="Q58" s="15" t="n">
        <v>1.51492</v>
      </c>
      <c r="R58" s="15" t="n">
        <v>1.43297</v>
      </c>
      <c r="S58" s="13" t="n">
        <f aca="false">(((R58-Q58)/Q58)+((P58-O58)/O58)+((L58-K58)/K58)+((H58-G58)/G58)+((F58-E58)/E58)+((N58-M58)/M58)+((J58-I58)/I58)+((D58-C58)/C58))/8</f>
        <v>0.725878462274668</v>
      </c>
      <c r="T58" s="14"/>
    </row>
    <row r="59" customFormat="false" ht="15.75" hidden="false" customHeight="false" outlineLevel="0" collapsed="false">
      <c r="B59" s="11" t="s">
        <v>55</v>
      </c>
      <c r="C59" s="16" t="n">
        <v>10.02162</v>
      </c>
      <c r="D59" s="16" t="n">
        <v>17.32605</v>
      </c>
      <c r="E59" s="16" t="n">
        <v>24.74989</v>
      </c>
      <c r="F59" s="16" t="n">
        <v>11.83888</v>
      </c>
      <c r="G59" s="16" t="n">
        <v>14.35174</v>
      </c>
      <c r="H59" s="16" t="n">
        <v>16.18269</v>
      </c>
      <c r="I59" s="16" t="n">
        <v>19.10697</v>
      </c>
      <c r="J59" s="16" t="n">
        <v>14.42278</v>
      </c>
      <c r="K59" s="16" t="n">
        <v>21.32134</v>
      </c>
      <c r="L59" s="16" t="n">
        <v>14.6806</v>
      </c>
      <c r="M59" s="16" t="n">
        <v>36.77445</v>
      </c>
      <c r="N59" s="16" t="n">
        <v>22.41186</v>
      </c>
      <c r="O59" s="16" t="n">
        <v>22.03968</v>
      </c>
      <c r="P59" s="16" t="n">
        <v>12.00558</v>
      </c>
      <c r="Q59" s="16" t="n">
        <v>21.50858</v>
      </c>
      <c r="R59" s="16" t="n">
        <v>11.13158</v>
      </c>
      <c r="S59" s="13" t="n">
        <f aca="false">(((R59-Q59)/Q59)+((P59-O59)/O59)+((L59-K59)/K59)+((H59-G59)/G59)+((F59-E59)/E59)+((N59-M59)/M59)+((J59-I59)/I59)+((D59-C59)/C59))/8</f>
        <v>-0.193765371846357</v>
      </c>
      <c r="T59" s="17"/>
    </row>
    <row r="60" customFormat="false" ht="15.75" hidden="false" customHeight="false" outlineLevel="0" collapsed="false">
      <c r="B60" s="11" t="s">
        <v>56</v>
      </c>
      <c r="C60" s="15" t="n">
        <v>1.85008</v>
      </c>
      <c r="D60" s="15" t="n">
        <v>8.69578</v>
      </c>
      <c r="E60" s="15" t="n">
        <v>5.59765</v>
      </c>
      <c r="F60" s="15" t="n">
        <v>5.98408</v>
      </c>
      <c r="G60" s="15" t="n">
        <v>4.29131</v>
      </c>
      <c r="H60" s="15" t="n">
        <v>8.32164</v>
      </c>
      <c r="I60" s="15" t="n">
        <v>3.00445</v>
      </c>
      <c r="J60" s="15" t="n">
        <v>2.09818</v>
      </c>
      <c r="K60" s="15" t="n">
        <v>3.41898</v>
      </c>
      <c r="L60" s="15" t="n">
        <v>4.36605</v>
      </c>
      <c r="M60" s="15" t="n">
        <v>6.27757</v>
      </c>
      <c r="N60" s="15" t="n">
        <v>5.20945</v>
      </c>
      <c r="O60" s="15" t="n">
        <v>3.11875</v>
      </c>
      <c r="P60" s="15" t="n">
        <v>4.14396</v>
      </c>
      <c r="Q60" s="15" t="n">
        <v>3.16609</v>
      </c>
      <c r="R60" s="15" t="n">
        <v>3.07153</v>
      </c>
      <c r="S60" s="13" t="n">
        <f aca="false">(((R60-Q60)/Q60)+((P60-O60)/O60)+((L60-K60)/K60)+((H60-G60)/G60)+((F60-E60)/E60)+((N60-M60)/M60)+((J60-I60)/I60)+((D60-C60)/C60))/8</f>
        <v>0.60156342369635</v>
      </c>
      <c r="T60" s="14"/>
    </row>
    <row r="61" customFormat="false" ht="15.75" hidden="false" customHeight="false" outlineLevel="0" collapsed="false">
      <c r="B61" s="11" t="s">
        <v>57</v>
      </c>
      <c r="C61" s="15" t="n">
        <v>3.61051</v>
      </c>
      <c r="D61" s="16" t="n">
        <v>16.47111</v>
      </c>
      <c r="E61" s="16" t="n">
        <v>12.30033</v>
      </c>
      <c r="F61" s="16" t="n">
        <v>15.5819</v>
      </c>
      <c r="G61" s="15" t="n">
        <v>9.20307</v>
      </c>
      <c r="H61" s="16" t="n">
        <v>24.10421</v>
      </c>
      <c r="I61" s="15" t="n">
        <v>2.45228</v>
      </c>
      <c r="J61" s="15" t="n">
        <v>5.90709</v>
      </c>
      <c r="K61" s="15" t="n">
        <v>8.08039</v>
      </c>
      <c r="L61" s="15" t="n">
        <v>8.85898</v>
      </c>
      <c r="M61" s="16" t="n">
        <v>12.12771</v>
      </c>
      <c r="N61" s="16" t="n">
        <v>13.37249</v>
      </c>
      <c r="O61" s="15" t="n">
        <v>8.29997</v>
      </c>
      <c r="P61" s="16" t="n">
        <v>15.04162</v>
      </c>
      <c r="Q61" s="15" t="n">
        <v>8.45243</v>
      </c>
      <c r="R61" s="15" t="n">
        <v>9.34254</v>
      </c>
      <c r="S61" s="13" t="n">
        <f aca="false">(((R61-Q61)/Q61)+((P61-O61)/O61)+((L61-K61)/K61)+((H61-G61)/G61)+((F61-E61)/E61)+((N61-M61)/M61)+((J61-I61)/I61)+((D61-C61)/C61))/8</f>
        <v>0.996661779072751</v>
      </c>
      <c r="T61" s="17"/>
    </row>
    <row r="62" customFormat="false" ht="15.75" hidden="false" customHeight="false" outlineLevel="0" collapsed="false">
      <c r="B62" s="11" t="s">
        <v>58</v>
      </c>
      <c r="C62" s="15" t="n">
        <v>1.44334</v>
      </c>
      <c r="D62" s="15" t="n">
        <v>1.69667</v>
      </c>
      <c r="E62" s="15" t="n">
        <v>3.03072</v>
      </c>
      <c r="F62" s="15" t="n">
        <v>2.01006</v>
      </c>
      <c r="G62" s="15" t="n">
        <v>1.87823</v>
      </c>
      <c r="H62" s="15" t="n">
        <v>4.13459</v>
      </c>
      <c r="I62" s="15" t="n">
        <v>5.75777</v>
      </c>
      <c r="J62" s="15" t="n">
        <v>2.71351</v>
      </c>
      <c r="K62" s="15" t="n">
        <v>3.37145</v>
      </c>
      <c r="L62" s="15" t="n">
        <v>1.19487</v>
      </c>
      <c r="M62" s="15" t="n">
        <v>4.71939</v>
      </c>
      <c r="N62" s="15" t="n">
        <v>8.777</v>
      </c>
      <c r="O62" s="15" t="n">
        <v>6.87845</v>
      </c>
      <c r="P62" s="15" t="n">
        <v>2.53741</v>
      </c>
      <c r="Q62" s="16" t="n">
        <v>11.21098</v>
      </c>
      <c r="R62" s="15" t="n">
        <v>3.02033</v>
      </c>
      <c r="S62" s="13" t="n">
        <f aca="false">(((R62-Q62)/Q62)+((P62-O62)/O62)+((L62-K62)/K62)+((H62-G62)/G62)+((F62-E62)/E62)+((N62-M62)/M62)+((J62-I62)/I62)+((D62-C62)/C62))/8</f>
        <v>-0.0795213735151057</v>
      </c>
      <c r="T62" s="14"/>
    </row>
    <row r="63" customFormat="false" ht="15.75" hidden="false" customHeight="false" outlineLevel="0" collapsed="false">
      <c r="B63" s="11" t="s">
        <v>59</v>
      </c>
      <c r="C63" s="15" t="n">
        <v>0.64565</v>
      </c>
      <c r="D63" s="15" t="n">
        <v>0.05657</v>
      </c>
      <c r="E63" s="15" t="n">
        <v>1.04711</v>
      </c>
      <c r="F63" s="15" t="n">
        <v>0.40334</v>
      </c>
      <c r="G63" s="15" t="n">
        <v>0.61371</v>
      </c>
      <c r="H63" s="15" t="n">
        <v>0.27224</v>
      </c>
      <c r="I63" s="15" t="n">
        <v>1.36777</v>
      </c>
      <c r="J63" s="15" t="n">
        <v>0.63468</v>
      </c>
      <c r="K63" s="15" t="n">
        <v>1.33749</v>
      </c>
      <c r="L63" s="15" t="n">
        <v>0.13223</v>
      </c>
      <c r="M63" s="15" t="n">
        <v>1.68749</v>
      </c>
      <c r="N63" s="15" t="n">
        <v>5.84756</v>
      </c>
      <c r="O63" s="15" t="n">
        <v>3.24999</v>
      </c>
      <c r="P63" s="15" t="n">
        <v>0.12728</v>
      </c>
      <c r="Q63" s="15" t="n">
        <v>5.18856</v>
      </c>
      <c r="R63" s="15" t="n">
        <v>0.68672</v>
      </c>
      <c r="S63" s="13" t="n">
        <f aca="false">(((R63-Q63)/Q63)+((P63-O63)/O63)+((L63-K63)/K63)+((H63-G63)/G63)+((F63-E63)/E63)+((N63-M63)/M63)+((J63-I63)/I63)+((D63-C63)/C63))/8</f>
        <v>-0.360493167033164</v>
      </c>
      <c r="T63" s="14"/>
    </row>
    <row r="64" customFormat="false" ht="31.5" hidden="false" customHeight="false" outlineLevel="0" collapsed="false">
      <c r="B64" s="19" t="s">
        <v>60</v>
      </c>
      <c r="C64" s="15" t="n">
        <v>1.51309</v>
      </c>
      <c r="D64" s="15" t="n">
        <v>1.35515</v>
      </c>
      <c r="E64" s="15" t="n">
        <v>2.66488</v>
      </c>
      <c r="F64" s="15" t="n">
        <v>1.74037</v>
      </c>
      <c r="G64" s="15" t="n">
        <v>2.07783</v>
      </c>
      <c r="H64" s="15" t="n">
        <v>0.17961</v>
      </c>
      <c r="I64" s="15" t="n">
        <v>2.71452</v>
      </c>
      <c r="J64" s="15" t="n">
        <v>2.17789</v>
      </c>
      <c r="K64" s="15" t="n">
        <v>2.17631</v>
      </c>
      <c r="L64" s="15" t="n">
        <v>1.29506</v>
      </c>
      <c r="M64" s="15" t="n">
        <v>5.49803</v>
      </c>
      <c r="N64" s="16" t="n">
        <v>10.21241</v>
      </c>
      <c r="O64" s="15" t="n">
        <v>6.56015</v>
      </c>
      <c r="P64" s="15" t="n">
        <v>0.8928</v>
      </c>
      <c r="Q64" s="15" t="n">
        <v>6.0377</v>
      </c>
      <c r="R64" s="15" t="n">
        <v>1.23627</v>
      </c>
      <c r="S64" s="13" t="n">
        <f aca="false">(((R64-Q64)/Q64)+((P64-O64)/O64)+((L64-K64)/K64)+((H64-G64)/G64)+((F64-E64)/E64)+((N64-M64)/M64)+((J64-I64)/I64)+((D64-C64)/C64))/8</f>
        <v>-0.346145275949631</v>
      </c>
      <c r="T64" s="14"/>
    </row>
    <row r="65" customFormat="false" ht="15.75" hidden="false" customHeight="false" outlineLevel="0" collapsed="false">
      <c r="B65" s="11" t="s">
        <v>61</v>
      </c>
      <c r="C65" s="15" t="n">
        <v>1.32306</v>
      </c>
      <c r="D65" s="15" t="n">
        <v>2.20738</v>
      </c>
      <c r="E65" s="15" t="n">
        <v>3.73045</v>
      </c>
      <c r="F65" s="15" t="n">
        <v>1.84338</v>
      </c>
      <c r="G65" s="15" t="n">
        <v>2.2544</v>
      </c>
      <c r="H65" s="15" t="n">
        <v>2.08291</v>
      </c>
      <c r="I65" s="15" t="n">
        <v>3.4039</v>
      </c>
      <c r="J65" s="15" t="n">
        <v>4.34029</v>
      </c>
      <c r="K65" s="15" t="n">
        <v>2.81587</v>
      </c>
      <c r="L65" s="15" t="n">
        <v>1.91768</v>
      </c>
      <c r="M65" s="15" t="n">
        <v>5.73116</v>
      </c>
      <c r="N65" s="16" t="n">
        <v>14.88356</v>
      </c>
      <c r="O65" s="15" t="n">
        <v>7.63439</v>
      </c>
      <c r="P65" s="15" t="n">
        <v>1.29819</v>
      </c>
      <c r="Q65" s="15" t="n">
        <v>9.59659</v>
      </c>
      <c r="R65" s="15" t="n">
        <v>1.20111</v>
      </c>
      <c r="S65" s="13" t="n">
        <f aca="false">(((R65-Q65)/Q65)+((P65-O65)/O65)+((L65-K65)/K65)+((H65-G65)/G65)+((F65-E65)/E65)+((N65-M65)/M65)+((J65-I65)/I65)+((D65-C65)/C65))/8</f>
        <v>-0.00815707598417156</v>
      </c>
      <c r="T65" s="14"/>
    </row>
    <row r="66" customFormat="false" ht="15.75" hidden="false" customHeight="false" outlineLevel="0" collapsed="false">
      <c r="B66" s="11" t="s">
        <v>62</v>
      </c>
      <c r="C66" s="15" t="n">
        <v>0.29777</v>
      </c>
      <c r="D66" s="15" t="n">
        <v>0.31229</v>
      </c>
      <c r="E66" s="15" t="n">
        <v>0.60927</v>
      </c>
      <c r="F66" s="15" t="n">
        <v>0.49133</v>
      </c>
      <c r="G66" s="15" t="n">
        <v>0.49735</v>
      </c>
      <c r="H66" s="15" t="n">
        <v>0.21567</v>
      </c>
      <c r="I66" s="15" t="n">
        <v>0.7601</v>
      </c>
      <c r="J66" s="15" t="n">
        <v>0.55127</v>
      </c>
      <c r="K66" s="15" t="n">
        <v>0.65139</v>
      </c>
      <c r="L66" s="15" t="n">
        <v>0.49072</v>
      </c>
      <c r="M66" s="15" t="n">
        <v>4.20092</v>
      </c>
      <c r="N66" s="15" t="n">
        <v>1.03731</v>
      </c>
      <c r="O66" s="15" t="n">
        <v>1.2619</v>
      </c>
      <c r="P66" s="15" t="n">
        <v>0.53264</v>
      </c>
      <c r="Q66" s="15" t="n">
        <v>1.80977</v>
      </c>
      <c r="R66" s="15" t="n">
        <v>0.37477</v>
      </c>
      <c r="S66" s="13" t="n">
        <f aca="false">(((R66-Q66)/Q66)+((P66-O66)/O66)+((L66-K66)/K66)+((H66-G66)/G66)+((F66-E66)/E66)+((N66-M66)/M66)+((J66-I66)/I66)+((D66-C66)/C66))/8</f>
        <v>-0.419559096017073</v>
      </c>
      <c r="T66" s="14"/>
    </row>
    <row r="67" customFormat="false" ht="15.75" hidden="false" customHeight="false" outlineLevel="0" collapsed="false">
      <c r="B67" s="11" t="s">
        <v>63</v>
      </c>
      <c r="C67" s="15" t="n">
        <v>0.46303</v>
      </c>
      <c r="D67" s="15" t="n">
        <v>0.42505</v>
      </c>
      <c r="E67" s="15" t="n">
        <v>1.44088</v>
      </c>
      <c r="F67" s="15" t="n">
        <v>1.35302</v>
      </c>
      <c r="G67" s="15" t="n">
        <v>0.86343</v>
      </c>
      <c r="H67" s="15" t="n">
        <v>2.31453</v>
      </c>
      <c r="I67" s="15" t="n">
        <v>2.50434</v>
      </c>
      <c r="J67" s="15" t="n">
        <v>0.87828</v>
      </c>
      <c r="K67" s="15" t="n">
        <v>0.8225</v>
      </c>
      <c r="L67" s="15" t="n">
        <v>0.91185</v>
      </c>
      <c r="M67" s="15" t="n">
        <v>0.84235</v>
      </c>
      <c r="N67" s="15" t="n">
        <v>0.56159</v>
      </c>
      <c r="O67" s="15" t="n">
        <v>2.03698</v>
      </c>
      <c r="P67" s="15" t="n">
        <v>0.57083</v>
      </c>
      <c r="Q67" s="15" t="n">
        <v>6.78962</v>
      </c>
      <c r="R67" s="15" t="n">
        <v>1.62883</v>
      </c>
      <c r="S67" s="13" t="n">
        <f aca="false">(((R67-Q67)/Q67)+((P67-O67)/O67)+((L67-K67)/K67)+((H67-G67)/G67)+((F67-E67)/E67)+((N67-M67)/M67)+((J67-I67)/I67)+((D67-C67)/C67))/8</f>
        <v>-0.102026955420408</v>
      </c>
      <c r="T67" s="14"/>
    </row>
    <row r="68" customFormat="false" ht="15.75" hidden="false" customHeight="false" outlineLevel="0" collapsed="false">
      <c r="B68" s="20" t="s">
        <v>64</v>
      </c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4"/>
    </row>
    <row r="69" customFormat="false" ht="15.75" hidden="false" customHeight="false" outlineLevel="0" collapsed="false">
      <c r="B69" s="21" t="s">
        <v>65</v>
      </c>
      <c r="C69" s="16" t="n">
        <v>546.93</v>
      </c>
      <c r="D69" s="16" t="n">
        <v>93.559</v>
      </c>
      <c r="E69" s="16" t="n">
        <v>200.57</v>
      </c>
      <c r="F69" s="16" t="n">
        <v>199.484</v>
      </c>
      <c r="G69" s="16" t="n">
        <v>222.268</v>
      </c>
      <c r="H69" s="16" t="n">
        <v>217.61</v>
      </c>
      <c r="I69" s="16" t="n">
        <v>156.917</v>
      </c>
      <c r="J69" s="16" t="n">
        <v>102.49</v>
      </c>
      <c r="K69" s="16" t="n">
        <v>205.24</v>
      </c>
      <c r="L69" s="16" t="n">
        <v>132.28</v>
      </c>
      <c r="M69" s="16" t="n">
        <v>163.021</v>
      </c>
      <c r="N69" s="16" t="n">
        <v>105.733</v>
      </c>
      <c r="O69" s="16" t="n">
        <v>217.52</v>
      </c>
      <c r="P69" s="16" t="n">
        <v>136.931</v>
      </c>
      <c r="Q69" s="16" t="n">
        <v>416.285</v>
      </c>
      <c r="R69" s="16" t="n">
        <v>122.238</v>
      </c>
      <c r="S69" s="13" t="n">
        <f aca="false">(((R69-Q69)/Q69)+((P69-O69)/O69)+((L69-K69)/K69)+((H69-G69)/G69)+((F69-E69)/E69)+((N69-M69)/M69)+((J69-I69)/I69)+((D69-C69)/C69))/8</f>
        <v>-0.373239037806153</v>
      </c>
      <c r="T69" s="17"/>
    </row>
    <row r="70" customFormat="false" ht="15.75" hidden="false" customHeight="false" outlineLevel="0" collapsed="false">
      <c r="B70" s="21" t="s">
        <v>66</v>
      </c>
      <c r="C70" s="16" t="n">
        <v>38.763</v>
      </c>
      <c r="D70" s="16" t="n">
        <v>29.544</v>
      </c>
      <c r="E70" s="16" t="n">
        <v>59.161</v>
      </c>
      <c r="F70" s="16" t="n">
        <v>32.742</v>
      </c>
      <c r="G70" s="16" t="n">
        <v>61.944</v>
      </c>
      <c r="H70" s="16" t="n">
        <v>40.136</v>
      </c>
      <c r="I70" s="16" t="n">
        <v>464.85</v>
      </c>
      <c r="J70" s="16" t="n">
        <v>286.346</v>
      </c>
      <c r="K70" s="16" t="n">
        <v>56.745</v>
      </c>
      <c r="L70" s="16" t="n">
        <v>31.681</v>
      </c>
      <c r="M70" s="16" t="n">
        <v>35.282</v>
      </c>
      <c r="N70" s="16" t="n">
        <v>33.167</v>
      </c>
      <c r="O70" s="16" t="n">
        <v>42.287</v>
      </c>
      <c r="P70" s="16" t="n">
        <v>32.391</v>
      </c>
      <c r="Q70" s="16" t="n">
        <v>86.549</v>
      </c>
      <c r="R70" s="16" t="n">
        <v>30.252</v>
      </c>
      <c r="S70" s="13" t="n">
        <f aca="false">(((R70-Q70)/Q70)+((P70-O70)/O70)+((L70-K70)/K70)+((H70-G70)/G70)+((F70-E70)/E70)+((N70-M70)/M70)+((J70-I70)/I70)+((D70-C70)/C70))/8</f>
        <v>-0.350822378870976</v>
      </c>
      <c r="T70" s="17"/>
    </row>
    <row r="71" customFormat="false" ht="15.75" hidden="false" customHeight="false" outlineLevel="0" collapsed="false">
      <c r="B71" s="21" t="s">
        <v>67</v>
      </c>
      <c r="C71" s="16" t="n">
        <v>368.457</v>
      </c>
      <c r="D71" s="16" t="n">
        <v>329.79</v>
      </c>
      <c r="E71" s="16" t="n">
        <v>309.337</v>
      </c>
      <c r="F71" s="16" t="n">
        <v>153.032</v>
      </c>
      <c r="G71" s="16" t="n">
        <v>149</v>
      </c>
      <c r="H71" s="16" t="n">
        <v>215.251</v>
      </c>
      <c r="I71" s="16" t="n">
        <v>134.312</v>
      </c>
      <c r="J71" s="16" t="n">
        <v>105.815</v>
      </c>
      <c r="K71" s="16" t="n">
        <v>179.965</v>
      </c>
      <c r="L71" s="16" t="n">
        <v>236.847</v>
      </c>
      <c r="M71" s="16" t="n">
        <v>189.283</v>
      </c>
      <c r="N71" s="16" t="n">
        <v>146.727</v>
      </c>
      <c r="O71" s="16" t="n">
        <v>203.467</v>
      </c>
      <c r="P71" s="16" t="n">
        <v>176.521</v>
      </c>
      <c r="Q71" s="16" t="n">
        <v>174.772</v>
      </c>
      <c r="R71" s="16" t="n">
        <v>232.211</v>
      </c>
      <c r="S71" s="13" t="n">
        <f aca="false">(((R71-Q71)/Q71)+((P71-O71)/O71)+((L71-K71)/K71)+((H71-G71)/G71)+((F71-E71)/E71)+((N71-M71)/M71)+((J71-I71)/I71)+((D71-C71)/C71))/8</f>
        <v>-0.0112879993813822</v>
      </c>
      <c r="T71" s="17"/>
    </row>
    <row r="72" customFormat="false" ht="15.75" hidden="false" customHeight="false" outlineLevel="0" collapsed="false">
      <c r="B72" s="21" t="s">
        <v>68</v>
      </c>
      <c r="C72" s="16" t="n">
        <v>24.72171</v>
      </c>
      <c r="D72" s="16" t="n">
        <v>40.7925</v>
      </c>
      <c r="E72" s="16" t="n">
        <v>74.89169</v>
      </c>
      <c r="F72" s="16" t="n">
        <v>40.13378</v>
      </c>
      <c r="G72" s="16" t="n">
        <v>60.6127</v>
      </c>
      <c r="H72" s="16" t="n">
        <v>64.05028</v>
      </c>
      <c r="I72" s="16" t="n">
        <v>42.75987</v>
      </c>
      <c r="J72" s="16" t="n">
        <v>35.73734</v>
      </c>
      <c r="K72" s="16" t="n">
        <v>84.33287</v>
      </c>
      <c r="L72" s="16" t="n">
        <v>51.20817</v>
      </c>
      <c r="M72" s="16" t="n">
        <v>76.50294</v>
      </c>
      <c r="N72" s="16" t="n">
        <v>33.07188</v>
      </c>
      <c r="O72" s="16" t="n">
        <v>74.35733</v>
      </c>
      <c r="P72" s="16" t="n">
        <v>39.31883</v>
      </c>
      <c r="Q72" s="16" t="n">
        <v>48.62158</v>
      </c>
      <c r="R72" s="16" t="n">
        <v>19.59206</v>
      </c>
      <c r="S72" s="13" t="n">
        <f aca="false">(((R72-Q72)/Q72)+((P72-O72)/O72)+((L72-K72)/K72)+((H72-G72)/G72)+((F72-E72)/E72)+((N72-M72)/M72)+((J72-I72)/I72)+((D72-C72)/C72))/8</f>
        <v>-0.24378958027465</v>
      </c>
      <c r="T72" s="17"/>
    </row>
    <row r="73" customFormat="false" ht="15.75" hidden="false" customHeight="false" outlineLevel="0" collapsed="false">
      <c r="B73" s="21" t="s">
        <v>69</v>
      </c>
      <c r="C73" s="16" t="n">
        <v>139.35422</v>
      </c>
      <c r="D73" s="16" t="n">
        <v>215.23035</v>
      </c>
      <c r="E73" s="16" t="n">
        <v>327.18543</v>
      </c>
      <c r="F73" s="16" t="n">
        <v>185.05372</v>
      </c>
      <c r="G73" s="16" t="n">
        <v>238.01707</v>
      </c>
      <c r="H73" s="16" t="n">
        <v>289.85916</v>
      </c>
      <c r="I73" s="16" t="n">
        <v>210.21536</v>
      </c>
      <c r="J73" s="16" t="n">
        <v>173.32982</v>
      </c>
      <c r="K73" s="16" t="n">
        <v>407.61988</v>
      </c>
      <c r="L73" s="16" t="n">
        <v>232.35281</v>
      </c>
      <c r="M73" s="16" t="n">
        <v>387.94854</v>
      </c>
      <c r="N73" s="16" t="n">
        <v>266.46898</v>
      </c>
      <c r="O73" s="16" t="n">
        <v>335.61428</v>
      </c>
      <c r="P73" s="16" t="n">
        <v>175.39039</v>
      </c>
      <c r="Q73" s="16" t="n">
        <v>280.11079</v>
      </c>
      <c r="R73" s="16" t="n">
        <v>148.82908</v>
      </c>
      <c r="S73" s="13" t="n">
        <f aca="false">(((R73-Q73)/Q73)+((P73-O73)/O73)+((L73-K73)/K73)+((H73-G73)/G73)+((F73-E73)/E73)+((N73-M73)/M73)+((J73-I73)/I73)+((D73-C73)/C73))/8</f>
        <v>-0.192096637453725</v>
      </c>
      <c r="T73" s="17"/>
    </row>
    <row r="74" customFormat="false" ht="15.75" hidden="false" customHeight="false" outlineLevel="0" collapsed="false">
      <c r="B74" s="21" t="s">
        <v>70</v>
      </c>
      <c r="C74" s="15" t="n">
        <v>7.5546</v>
      </c>
      <c r="D74" s="15" t="n">
        <v>2.6569</v>
      </c>
      <c r="E74" s="16" t="n">
        <v>14.6421</v>
      </c>
      <c r="F74" s="15" t="n">
        <v>5.0004</v>
      </c>
      <c r="G74" s="16" t="n">
        <v>10.8278</v>
      </c>
      <c r="H74" s="16" t="n">
        <v>11.0226</v>
      </c>
      <c r="I74" s="15" t="n">
        <v>8.5784</v>
      </c>
      <c r="J74" s="15" t="n">
        <v>4.2194</v>
      </c>
      <c r="K74" s="15" t="n">
        <v>9.761</v>
      </c>
      <c r="L74" s="15" t="n">
        <v>6.6133</v>
      </c>
      <c r="M74" s="15" t="n">
        <v>10.1695</v>
      </c>
      <c r="N74" s="15" t="n">
        <v>8.9077</v>
      </c>
      <c r="O74" s="15" t="n">
        <v>9.6388</v>
      </c>
      <c r="P74" s="15" t="n">
        <v>5.3662</v>
      </c>
      <c r="Q74" s="16" t="n">
        <v>16.05</v>
      </c>
      <c r="R74" s="15" t="n">
        <v>5.4351</v>
      </c>
      <c r="S74" s="13" t="n">
        <f aca="false">(((R74-Q74)/Q74)+((P74-O74)/O74)+((L74-K74)/K74)+((H74-G74)/G74)+((F74-E74)/E74)+((N74-M74)/M74)+((J74-I74)/I74)+((D74-C74)/C74))/8</f>
        <v>-0.418516765481951</v>
      </c>
      <c r="T74" s="14"/>
    </row>
    <row r="75" customFormat="false" ht="15.75" hidden="false" customHeight="false" outlineLevel="0" collapsed="false">
      <c r="B75" s="21" t="s">
        <v>71</v>
      </c>
      <c r="C75" s="15" t="n">
        <v>3.1532</v>
      </c>
      <c r="D75" s="15" t="n">
        <v>2.5866</v>
      </c>
      <c r="E75" s="15" t="n">
        <v>6.7859</v>
      </c>
      <c r="F75" s="15" t="n">
        <v>4.0674</v>
      </c>
      <c r="G75" s="15" t="n">
        <v>7.065</v>
      </c>
      <c r="H75" s="15" t="n">
        <v>5.3478</v>
      </c>
      <c r="I75" s="16" t="n">
        <v>74.3333</v>
      </c>
      <c r="J75" s="16" t="n">
        <v>50.84</v>
      </c>
      <c r="K75" s="15" t="n">
        <v>5.838</v>
      </c>
      <c r="L75" s="15" t="n">
        <v>3.0991</v>
      </c>
      <c r="M75" s="15" t="n">
        <v>4.3546</v>
      </c>
      <c r="N75" s="15" t="n">
        <v>3.6844</v>
      </c>
      <c r="O75" s="15" t="n">
        <v>2.3832</v>
      </c>
      <c r="P75" s="15" t="n">
        <v>3.0738</v>
      </c>
      <c r="Q75" s="15" t="n">
        <v>6.1682</v>
      </c>
      <c r="R75" s="15" t="n">
        <v>2.8662</v>
      </c>
      <c r="S75" s="13" t="n">
        <f aca="false">(((R75-Q75)/Q75)+((P75-O75)/O75)+((L75-K75)/K75)+((H75-G75)/G75)+((F75-E75)/E75)+((N75-M75)/M75)+((J75-I75)/I75)+((D75-C75)/C75))/8</f>
        <v>-0.25100198772052</v>
      </c>
      <c r="T75" s="14"/>
    </row>
    <row r="76" customFormat="false" ht="15.75" hidden="false" customHeight="false" outlineLevel="0" collapsed="false">
      <c r="B76" s="21" t="s">
        <v>72</v>
      </c>
      <c r="C76" s="15" t="n">
        <v>5.2518</v>
      </c>
      <c r="D76" s="15" t="n">
        <v>8.2063</v>
      </c>
      <c r="E76" s="16" t="n">
        <v>15.7902</v>
      </c>
      <c r="F76" s="15" t="n">
        <v>9.4513</v>
      </c>
      <c r="G76" s="15" t="n">
        <v>9.4944</v>
      </c>
      <c r="H76" s="16" t="n">
        <v>12.9153</v>
      </c>
      <c r="I76" s="15" t="n">
        <v>5.4725</v>
      </c>
      <c r="J76" s="15" t="n">
        <v>4.7823</v>
      </c>
      <c r="K76" s="15" t="n">
        <v>9.3469</v>
      </c>
      <c r="L76" s="15" t="n">
        <v>8.3736</v>
      </c>
      <c r="M76" s="16" t="n">
        <v>11.5004</v>
      </c>
      <c r="N76" s="15" t="n">
        <v>6.3422</v>
      </c>
      <c r="O76" s="16" t="n">
        <v>10.8034</v>
      </c>
      <c r="P76" s="15" t="n">
        <v>5.8673</v>
      </c>
      <c r="Q76" s="15" t="n">
        <v>8.9708</v>
      </c>
      <c r="R76" s="15" t="n">
        <v>4.6806</v>
      </c>
      <c r="S76" s="13" t="n">
        <f aca="false">(((R76-Q76)/Q76)+((P76-O76)/O76)+((L76-K76)/K76)+((H76-G76)/G76)+((F76-E76)/E76)+((N76-M76)/M76)+((J76-I76)/I76)+((D76-C76)/C76))/8</f>
        <v>-0.136560980717628</v>
      </c>
      <c r="T76" s="14"/>
    </row>
    <row r="77" customFormat="false" ht="15.75" hidden="false" customHeight="false" outlineLevel="0" collapsed="false">
      <c r="B77" s="21" t="s">
        <v>73</v>
      </c>
      <c r="C77" s="15" t="n">
        <v>0.74165</v>
      </c>
      <c r="D77" s="15" t="n">
        <v>1.22377</v>
      </c>
      <c r="E77" s="15" t="n">
        <v>2.24675</v>
      </c>
      <c r="F77" s="15" t="n">
        <v>1.20401</v>
      </c>
      <c r="G77" s="15" t="n">
        <v>1.81838</v>
      </c>
      <c r="H77" s="15" t="n">
        <v>1.92151</v>
      </c>
      <c r="I77" s="15" t="n">
        <v>1.2828</v>
      </c>
      <c r="J77" s="15" t="n">
        <v>1.07212</v>
      </c>
      <c r="K77" s="15" t="n">
        <v>2.52999</v>
      </c>
      <c r="L77" s="15" t="n">
        <v>1.53624</v>
      </c>
      <c r="M77" s="15" t="n">
        <v>2.29509</v>
      </c>
      <c r="N77" s="15" t="n">
        <v>0.99216</v>
      </c>
      <c r="O77" s="15" t="n">
        <v>2.23072</v>
      </c>
      <c r="P77" s="15" t="n">
        <v>1.17956</v>
      </c>
      <c r="Q77" s="15" t="n">
        <v>1.45865</v>
      </c>
      <c r="R77" s="15" t="n">
        <v>0.58776</v>
      </c>
      <c r="S77" s="13" t="n">
        <f aca="false">(((R77-Q77)/Q77)+((P77-O77)/O77)+((L77-K77)/K77)+((H77-G77)/G77)+((F77-E77)/E77)+((N77-M77)/M77)+((J77-I77)/I77)+((D77-C77)/C77))/8</f>
        <v>-0.243791121078149</v>
      </c>
      <c r="T77" s="14"/>
    </row>
    <row r="78" customFormat="false" ht="15.75" hidden="false" customHeight="false" outlineLevel="0" collapsed="false">
      <c r="B78" s="21" t="s">
        <v>74</v>
      </c>
      <c r="C78" s="16" t="n">
        <v>16.7012</v>
      </c>
      <c r="D78" s="16" t="n">
        <v>14.6736</v>
      </c>
      <c r="E78" s="16" t="n">
        <v>39.465</v>
      </c>
      <c r="F78" s="16" t="n">
        <v>19.723</v>
      </c>
      <c r="G78" s="16" t="n">
        <v>29.2056</v>
      </c>
      <c r="H78" s="16" t="n">
        <v>31.2072</v>
      </c>
      <c r="I78" s="16" t="n">
        <v>89.667</v>
      </c>
      <c r="J78" s="16" t="n">
        <v>60.9137</v>
      </c>
      <c r="K78" s="16" t="n">
        <v>27.4759</v>
      </c>
      <c r="L78" s="16" t="n">
        <v>19.6223</v>
      </c>
      <c r="M78" s="16" t="n">
        <v>28.3196</v>
      </c>
      <c r="N78" s="16" t="n">
        <v>19.9265</v>
      </c>
      <c r="O78" s="16" t="n">
        <v>25.056</v>
      </c>
      <c r="P78" s="16" t="n">
        <v>15.4869</v>
      </c>
      <c r="Q78" s="16" t="n">
        <v>32.6476</v>
      </c>
      <c r="R78" s="16" t="n">
        <v>13.5697</v>
      </c>
      <c r="S78" s="13" t="n">
        <f aca="false">(((R78-Q78)/Q78)+((P78-O78)/O78)+((L78-K78)/K78)+((H78-G78)/G78)+((F78-E78)/E78)+((N78-M78)/M78)+((J78-I78)/I78)+((D78-C78)/C78))/8</f>
        <v>-0.302781444725092</v>
      </c>
      <c r="T78" s="17"/>
    </row>
    <row r="79" customFormat="false" ht="15.75" hidden="false" customHeight="false" outlineLevel="0" collapsed="false">
      <c r="B79" s="22" t="s">
        <v>75</v>
      </c>
    </row>
    <row r="80" customFormat="false" ht="15.75" hidden="false" customHeight="false" outlineLevel="0" collapsed="false">
      <c r="B80" s="22" t="s">
        <v>76</v>
      </c>
    </row>
    <row r="81" customFormat="false" ht="15.75" hidden="false" customHeight="false" outlineLevel="0" collapsed="false">
      <c r="B81" s="22" t="s">
        <v>77</v>
      </c>
    </row>
    <row r="82" customFormat="false" ht="36" hidden="false" customHeight="true" outlineLevel="0" collapsed="false">
      <c r="B82" s="23" t="s">
        <v>78</v>
      </c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4"/>
    </row>
    <row r="83" customFormat="false" ht="15.75" hidden="false" customHeight="false" outlineLevel="0" collapsed="false">
      <c r="B83" s="22" t="s">
        <v>79</v>
      </c>
    </row>
  </sheetData>
  <mergeCells count="19">
    <mergeCell ref="C2:D2"/>
    <mergeCell ref="E2:F2"/>
    <mergeCell ref="G2:H2"/>
    <mergeCell ref="I2:J2"/>
    <mergeCell ref="K2:L2"/>
    <mergeCell ref="M2:N2"/>
    <mergeCell ref="O2:P2"/>
    <mergeCell ref="Q2:R2"/>
    <mergeCell ref="B3:R3"/>
    <mergeCell ref="C4:D4"/>
    <mergeCell ref="E4:F4"/>
    <mergeCell ref="G4:H4"/>
    <mergeCell ref="I4:J4"/>
    <mergeCell ref="K4:L4"/>
    <mergeCell ref="M4:N4"/>
    <mergeCell ref="O4:P4"/>
    <mergeCell ref="Q4:R4"/>
    <mergeCell ref="S4:S5"/>
    <mergeCell ref="B82:R8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4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0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8T21:05:16Z</dcterms:created>
  <dc:creator>Olivier Humblet</dc:creator>
  <dc:description/>
  <dc:language>en-US</dc:language>
  <cp:lastModifiedBy> </cp:lastModifiedBy>
  <cp:lastPrinted>2011-05-12T01:15:14Z</cp:lastPrinted>
  <dcterms:modified xsi:type="dcterms:W3CDTF">2011-06-10T19:30:26Z</dcterms:modified>
  <cp:revision>0</cp:revision>
  <dc:subject/>
  <dc:title/>
</cp:coreProperties>
</file>